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BC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" uniqueCount="262">
  <si>
    <t xml:space="preserve">case</t>
  </si>
  <si>
    <t xml:space="preserve">Age of onset(Y)</t>
  </si>
  <si>
    <t xml:space="preserve">familial/AS</t>
  </si>
  <si>
    <t xml:space="preserve">tiggers</t>
  </si>
  <si>
    <t xml:space="preserve">Duration of attack</t>
  </si>
  <si>
    <t xml:space="preserve">Frequency of attack</t>
  </si>
  <si>
    <t xml:space="preserve">sex</t>
  </si>
  <si>
    <t xml:space="preserve">Illness period before drug therapy (Y/M)</t>
  </si>
  <si>
    <t xml:space="preserve">Age (Y/M)</t>
  </si>
  <si>
    <t xml:space="preserve"> Wt(kg)</t>
  </si>
  <si>
    <r>
      <rPr>
        <sz val="9"/>
        <rFont val="Times New Roman"/>
        <family val="1"/>
      </rPr>
      <t xml:space="preserve">LTG</t>
    </r>
    <r>
      <rPr>
        <b val="true"/>
        <sz val="9"/>
        <color rgb="FF333333"/>
        <rFont val="Tahoma"/>
        <family val="2"/>
        <charset val="134"/>
      </rPr>
      <t xml:space="preserve"> </t>
    </r>
    <r>
      <rPr>
        <sz val="9"/>
        <rFont val="Times New Roman"/>
        <family val="1"/>
      </rPr>
      <t xml:space="preserve">maintenance dosage (mg/d)</t>
    </r>
  </si>
  <si>
    <t xml:space="preserve">LTG maintenance dosage/Wt</t>
  </si>
  <si>
    <t xml:space="preserve"> PRRT2</t>
  </si>
  <si>
    <t xml:space="preserve">History of epileptic seizures</t>
  </si>
  <si>
    <t xml:space="preserve">inattention count (1)</t>
  </si>
  <si>
    <t xml:space="preserve">hyperactivity count (1)</t>
  </si>
  <si>
    <t xml:space="preserve">ADHD-RS-IV scores (I) at baseline</t>
  </si>
  <si>
    <t xml:space="preserve">ADHD-RS-IV totall scores (I) at baseline</t>
  </si>
  <si>
    <t xml:space="preserve">ADHD-RS-IV scores (H) at baseline</t>
  </si>
  <si>
    <t xml:space="preserve">ADHD-RS-IV totall scores (H) at baseline</t>
  </si>
  <si>
    <r>
      <rPr>
        <sz val="9"/>
        <rFont val="Times New Roman"/>
        <family val="1"/>
      </rPr>
      <t xml:space="preserve">inattention count</t>
    </r>
    <r>
      <rPr>
        <sz val="9"/>
        <rFont val="Noto Sans"/>
        <family val="2"/>
      </rPr>
      <t xml:space="preserve">（</t>
    </r>
    <r>
      <rPr>
        <sz val="9"/>
        <rFont val="Times New Roman"/>
        <family val="1"/>
      </rPr>
      <t xml:space="preserve">2</t>
    </r>
    <r>
      <rPr>
        <sz val="9"/>
        <rFont val="Noto Sans"/>
        <family val="2"/>
      </rPr>
      <t xml:space="preserve">）</t>
    </r>
  </si>
  <si>
    <r>
      <rPr>
        <sz val="9"/>
        <rFont val="Times New Roman"/>
        <family val="1"/>
      </rPr>
      <t xml:space="preserve">hyperactivity count</t>
    </r>
    <r>
      <rPr>
        <sz val="9"/>
        <rFont val="Noto Sans"/>
        <family val="2"/>
      </rPr>
      <t xml:space="preserve">（</t>
    </r>
    <r>
      <rPr>
        <sz val="9"/>
        <rFont val="Times New Roman"/>
        <family val="1"/>
      </rPr>
      <t xml:space="preserve">2</t>
    </r>
    <r>
      <rPr>
        <sz val="9"/>
        <rFont val="Noto Sans"/>
        <family val="2"/>
      </rPr>
      <t xml:space="preserve">）</t>
    </r>
  </si>
  <si>
    <t xml:space="preserve">ADHD-RS-IV scores (I) at 2 years</t>
  </si>
  <si>
    <t xml:space="preserve">ADHD-RS-IV totall scores (I) at 2 years</t>
  </si>
  <si>
    <t xml:space="preserve">ADHD-RS-IV scores (H) at 2 years</t>
  </si>
  <si>
    <t xml:space="preserve">ADHD-RS-IV totall scores (H) at 2 years</t>
  </si>
  <si>
    <t xml:space="preserve">△scores (I)</t>
  </si>
  <si>
    <r>
      <rPr>
        <sz val="9"/>
        <rFont val="宋体"/>
        <family val="0"/>
        <charset val="134"/>
      </rPr>
      <t xml:space="preserve">△</t>
    </r>
    <r>
      <rPr>
        <sz val="9"/>
        <rFont val="Times New Roman"/>
        <family val="1"/>
      </rPr>
      <t xml:space="preserve">scores (H)</t>
    </r>
  </si>
  <si>
    <t xml:space="preserve">FSIQ(1)</t>
  </si>
  <si>
    <t xml:space="preserve">VIQ(1)</t>
  </si>
  <si>
    <t xml:space="preserve">PIQ(1)</t>
  </si>
  <si>
    <t xml:space="preserve">FSIQ(2)</t>
  </si>
  <si>
    <t xml:space="preserve">VIQ(2)</t>
  </si>
  <si>
    <t xml:space="preserve">PIQ(2)</t>
  </si>
  <si>
    <t xml:space="preserve">△FSIQ</t>
  </si>
  <si>
    <t xml:space="preserve">△VIQ</t>
  </si>
  <si>
    <t xml:space="preserve">△PIQ</t>
  </si>
  <si>
    <t xml:space="preserve">efficacy</t>
  </si>
  <si>
    <t xml:space="preserve">drug</t>
  </si>
  <si>
    <t xml:space="preserve">8Y4M</t>
  </si>
  <si>
    <t xml:space="preserve">familial</t>
  </si>
  <si>
    <t xml:space="preserve">sm</t>
  </si>
  <si>
    <t xml:space="preserve">&lt;15sec</t>
  </si>
  <si>
    <t xml:space="preserve">&gt;10 per day</t>
  </si>
  <si>
    <t xml:space="preserve">M</t>
  </si>
  <si>
    <t xml:space="preserve">1Y2M</t>
  </si>
  <si>
    <t xml:space="preserve">9Y6M </t>
  </si>
  <si>
    <t xml:space="preserve">c.649dupC</t>
  </si>
  <si>
    <t xml:space="preserve">none</t>
  </si>
  <si>
    <t xml:space="preserve">2, 1, 3, 3, 3, 3, 2, 2, 3</t>
  </si>
  <si>
    <t xml:space="preserve">2, 2, 3, 2, 2, 2, 3, 3, 2</t>
  </si>
  <si>
    <t xml:space="preserve">1, 1, 2, 2, 2, 2, 0, 1, 3</t>
  </si>
  <si>
    <t xml:space="preserve">1, 0, 1, 2, 2, 2, 2, 2, 0</t>
  </si>
  <si>
    <t xml:space="preserve">SF</t>
  </si>
  <si>
    <t xml:space="preserve">MPX</t>
  </si>
  <si>
    <t xml:space="preserve">10Y4M</t>
  </si>
  <si>
    <t xml:space="preserve">AS</t>
  </si>
  <si>
    <t xml:space="preserve">sm+</t>
  </si>
  <si>
    <t xml:space="preserve">&lt;20 sec</t>
  </si>
  <si>
    <t xml:space="preserve">5–10 per day</t>
  </si>
  <si>
    <t xml:space="preserve">2Y1M</t>
  </si>
  <si>
    <t xml:space="preserve">12Y5M </t>
  </si>
  <si>
    <t xml:space="preserve">1, 1, 2, 2, 3, 2, 2, 2, 1</t>
  </si>
  <si>
    <t xml:space="preserve">2, 1, 3, 1, 3, 2, 2, 2, 2</t>
  </si>
  <si>
    <t xml:space="preserve">1, 1, 1, 1, 2, 2, 2, 2, 0</t>
  </si>
  <si>
    <t xml:space="preserve">1, 1, 2, 1, 3, 2, 1, 2, 2</t>
  </si>
  <si>
    <t xml:space="preserve">ATX</t>
  </si>
  <si>
    <t xml:space="preserve">10Y8M</t>
  </si>
  <si>
    <t xml:space="preserve">&lt;10 sec</t>
  </si>
  <si>
    <t xml:space="preserve">3Y5M</t>
  </si>
  <si>
    <t xml:space="preserve">14Y1M</t>
  </si>
  <si>
    <t xml:space="preserve">2, 0, 2, 2, 0, 2, 2, 1, 2</t>
  </si>
  <si>
    <t xml:space="preserve">3, 2, 2, 3, 3, 2, 1, 2, 3</t>
  </si>
  <si>
    <t xml:space="preserve">2, 0, 1, 2, 1, 1, 2, 1, 2</t>
  </si>
  <si>
    <t xml:space="preserve">2, 1, 0, 2, 1, 1, 0, 1, 2</t>
  </si>
  <si>
    <t xml:space="preserve">7Y11M</t>
  </si>
  <si>
    <t xml:space="preserve">&lt;30 sec</t>
  </si>
  <si>
    <t xml:space="preserve">6M</t>
  </si>
  <si>
    <t xml:space="preserve">8Y5M</t>
  </si>
  <si>
    <t xml:space="preserve">0, 0, 2, 0, 0, 0, 1, 0, 1</t>
  </si>
  <si>
    <t xml:space="preserve">1, 0, 0, 0, 1, 0, 1, 0, 0</t>
  </si>
  <si>
    <t xml:space="preserve">0, 0, 2, 0, 0, 0, 0, 0, 1</t>
  </si>
  <si>
    <t xml:space="preserve">0, 0, 0, 0, 1, 0, 1, 0, 0</t>
  </si>
  <si>
    <t xml:space="preserve">6Y3M</t>
  </si>
  <si>
    <t xml:space="preserve">1–5 per day</t>
  </si>
  <si>
    <t xml:space="preserve">3M</t>
  </si>
  <si>
    <t xml:space="preserve">6Y6M</t>
  </si>
  <si>
    <t xml:space="preserve">AIS</t>
  </si>
  <si>
    <t xml:space="preserve">0, 2, 1, 0, 1, 0, 1, 0, 1</t>
  </si>
  <si>
    <t xml:space="preserve">0, 1, 1, 0, 1, 0, 2, 0, 0</t>
  </si>
  <si>
    <t xml:space="preserve">0, 2, 1, 0, 1, 0, 0, 0, 0</t>
  </si>
  <si>
    <t xml:space="preserve">0, 0, 1, 0, 1, 0, 1, 0, 0</t>
  </si>
  <si>
    <t xml:space="preserve">5Y</t>
  </si>
  <si>
    <t xml:space="preserve">2Y3M</t>
  </si>
  <si>
    <t xml:space="preserve">7Y3M</t>
  </si>
  <si>
    <t xml:space="preserve">1, 1, 2, 1, 2, 0, 0, 0, 1</t>
  </si>
  <si>
    <t xml:space="preserve">1, 1, 1, 0, 0, 0, 2, 0, 1</t>
  </si>
  <si>
    <t xml:space="preserve">1, 0, 1, 1, 2, 0, 0, 0, 0</t>
  </si>
  <si>
    <t xml:space="preserve">1, 0, 2, 0, 0, 0, 1, 0, 1</t>
  </si>
  <si>
    <t xml:space="preserve">12Y5M</t>
  </si>
  <si>
    <t xml:space="preserve">F</t>
  </si>
  <si>
    <t xml:space="preserve">12M</t>
  </si>
  <si>
    <t xml:space="preserve">13Y5M / 66</t>
  </si>
  <si>
    <t xml:space="preserve">2, 3, 2, 1, 2, 2, 3, 3, 1</t>
  </si>
  <si>
    <t xml:space="preserve">1, 2, 3, 3, 2, 1, 2, 0, 1</t>
  </si>
  <si>
    <t xml:space="preserve">1, 1, 2, 1, 2, 1, 2, 2, 1</t>
  </si>
  <si>
    <t xml:space="preserve">1, 1, 2, 3, 1, 1, 2, 0, 2</t>
  </si>
  <si>
    <t xml:space="preserve">8Y7M</t>
  </si>
  <si>
    <t xml:space="preserve">&lt;5 sec</t>
  </si>
  <si>
    <t xml:space="preserve">8M</t>
  </si>
  <si>
    <t xml:space="preserve">9Y3M / 35</t>
  </si>
  <si>
    <t xml:space="preserve">c.291delC</t>
  </si>
  <si>
    <t xml:space="preserve">0, 0, 0, 1, 0, 0, 1, 0, 1</t>
  </si>
  <si>
    <t xml:space="preserve">0, 1, 0, 0, 0, 1, 0, 0, 1</t>
  </si>
  <si>
    <t xml:space="preserve">0, 0, 0, 0, 0, 0, 0, 0, 1</t>
  </si>
  <si>
    <t xml:space="preserve">0, 0, 0, 0, 0, 1, 0, 0, 1</t>
  </si>
  <si>
    <t xml:space="preserve">10Y2M</t>
  </si>
  <si>
    <t xml:space="preserve">10Y5M / 44</t>
  </si>
  <si>
    <t xml:space="preserve">2, 0, 1, 1, 0, 0, 0, 0, 1</t>
  </si>
  <si>
    <t xml:space="preserve">1, 2, 0, 1, 0, 1, 0, 0, 0</t>
  </si>
  <si>
    <t xml:space="preserve">1, 0, 0, 1, 0, 0, 0, 0, 1</t>
  </si>
  <si>
    <t xml:space="preserve">0, 2, 0, 1, 0, 1, 0, 0, 0</t>
  </si>
  <si>
    <t xml:space="preserve">3Y8M</t>
  </si>
  <si>
    <t xml:space="preserve">1–10 per day</t>
  </si>
  <si>
    <t xml:space="preserve">4Y1M</t>
  </si>
  <si>
    <t xml:space="preserve">7Y9M / 35</t>
  </si>
  <si>
    <t xml:space="preserve">1, 2, 2, 3, 2, 1, 1, 0, 1</t>
  </si>
  <si>
    <t xml:space="preserve">3, 2, 2, 3, 2, 1, 2, 1, 1</t>
  </si>
  <si>
    <t xml:space="preserve">1, 2, 2, 2, 2, 0, 1, 0, 1</t>
  </si>
  <si>
    <t xml:space="preserve">2, 1, 1, 2, 2, 1, 2, 0, 1</t>
  </si>
  <si>
    <t xml:space="preserve">4Y4M</t>
  </si>
  <si>
    <t xml:space="preserve">&lt;1 per day</t>
  </si>
  <si>
    <t xml:space="preserve">2Y5M</t>
  </si>
  <si>
    <t xml:space="preserve">6Y9M / 21</t>
  </si>
  <si>
    <t xml:space="preserve">1, 2, 1, 2, 0, 2, 1, 1, 1</t>
  </si>
  <si>
    <t xml:space="preserve">1, 0, 2, 0, 2, 0, 1, 1, 1</t>
  </si>
  <si>
    <t xml:space="preserve">0, 1, 1, 2, 0, 2, 0, 1, 0</t>
  </si>
  <si>
    <t xml:space="preserve">11Y3M</t>
  </si>
  <si>
    <t xml:space="preserve">10M</t>
  </si>
  <si>
    <t xml:space="preserve">12Y1M / 53</t>
  </si>
  <si>
    <t xml:space="preserve">0, 0, 1, 2, 1, 2, 1, 1, 0</t>
  </si>
  <si>
    <t xml:space="preserve">0, 1, 0, 2, 1, 0, 1, 1, 0</t>
  </si>
  <si>
    <t xml:space="preserve">0, 0, 0, 2, 1, 1, 0, 0, 0</t>
  </si>
  <si>
    <t xml:space="preserve">0, 1, 0, 2, 1, 0, 0, 0, 0</t>
  </si>
  <si>
    <t xml:space="preserve">12Y7M</t>
  </si>
  <si>
    <t xml:space="preserve">4M</t>
  </si>
  <si>
    <t xml:space="preserve">12Y11M / 38</t>
  </si>
  <si>
    <t xml:space="preserve">2, 3, 1, 1, 2, 1, 1, 3, 0</t>
  </si>
  <si>
    <t xml:space="preserve">2, 0, 0, 1, 2, 0, 0, 1, 0</t>
  </si>
  <si>
    <t xml:space="preserve">0, 1, 0, 0, 2, 1, 1, 2, 0</t>
  </si>
  <si>
    <t xml:space="preserve">2, 0, 1, 1, 2, 0, 0, 2, 0</t>
  </si>
  <si>
    <t xml:space="preserve">10Y</t>
  </si>
  <si>
    <t xml:space="preserve">1Y7M</t>
  </si>
  <si>
    <t xml:space="preserve">11Y7M / 45</t>
  </si>
  <si>
    <t xml:space="preserve">1, 3, 2, 1, 2, 3, 2, 3, 3</t>
  </si>
  <si>
    <t xml:space="preserve">3, 2, 1, 1, 1, 2, 3, 2, 3</t>
  </si>
  <si>
    <t xml:space="preserve">1, 2, 2, 1, 2, 1, 2, 2, 2</t>
  </si>
  <si>
    <t xml:space="preserve">2, 2, 1, 0, 1, 2, 3, 1, 2</t>
  </si>
  <si>
    <t xml:space="preserve">6Y11M / 18</t>
  </si>
  <si>
    <t xml:space="preserve">2, 0, 1, 0, 2, 0, 0, 0, 2</t>
  </si>
  <si>
    <t xml:space="preserve">0, 1, 0, 2, 2, 2, 1, 1, 0</t>
  </si>
  <si>
    <t xml:space="preserve">1, 0, 1, 0, 0, 0, 0, 0, 2</t>
  </si>
  <si>
    <t xml:space="preserve">0, 0, 0, 1, 2, 1, 1, 1, 0</t>
  </si>
  <si>
    <t xml:space="preserve">8Y8M</t>
  </si>
  <si>
    <t xml:space="preserve">5M</t>
  </si>
  <si>
    <t xml:space="preserve">9Y1M / 35</t>
  </si>
  <si>
    <t xml:space="preserve">0, 1, 1, 0, 0, 2, 0, 0, 2</t>
  </si>
  <si>
    <t xml:space="preserve">1, 0, 0, 0, 0, 0, 0, 1, 0</t>
  </si>
  <si>
    <t xml:space="preserve">0, 1, 0, 0, 0, 1, 0, 0, 2</t>
  </si>
  <si>
    <t xml:space="preserve">10Y7M</t>
  </si>
  <si>
    <t xml:space="preserve">11Y3M / 60</t>
  </si>
  <si>
    <t xml:space="preserve">2, 1, 0, 2, 0, 0, 1, 0, 1</t>
  </si>
  <si>
    <t xml:space="preserve">1, 0, 1, 0, 0, 1, 0, 1, 2</t>
  </si>
  <si>
    <t xml:space="preserve">2, 1, 0, 2, 0, 0, 0, 0, 0</t>
  </si>
  <si>
    <t xml:space="preserve">1, 0, 2, 0, 0, 1, 0, 1, 2</t>
  </si>
  <si>
    <t xml:space="preserve">poor compliance</t>
  </si>
  <si>
    <t xml:space="preserve">6Y2M</t>
  </si>
  <si>
    <t xml:space="preserve">3Y4M</t>
  </si>
  <si>
    <t xml:space="preserve">9Y6M / 38</t>
  </si>
  <si>
    <t xml:space="preserve">3, 3, 1, 3, 2, 2, 2, 3, 2</t>
  </si>
  <si>
    <t xml:space="preserve">2, 3, 2, 1, 1, 2, 3, 2, 0</t>
  </si>
  <si>
    <t xml:space="preserve">2, 1, 1, 2, 1, 2, 1, 3, 2</t>
  </si>
  <si>
    <t xml:space="preserve">2, 2, 1, 1, 1, 2, 2, 2, 0</t>
  </si>
  <si>
    <t xml:space="preserve">1Y4M</t>
  </si>
  <si>
    <t xml:space="preserve">8Y7M / 35</t>
  </si>
  <si>
    <r>
      <rPr>
        <sz val="9"/>
        <rFont val="Times New Roman"/>
        <family val="1"/>
      </rPr>
      <t xml:space="preserve">c.649C</t>
    </r>
    <r>
      <rPr>
        <sz val="9"/>
        <rFont val="Noto Sans"/>
        <family val="2"/>
      </rPr>
      <t xml:space="preserve">＞</t>
    </r>
    <r>
      <rPr>
        <sz val="9"/>
        <rFont val="Times New Roman"/>
        <family val="1"/>
      </rPr>
      <t xml:space="preserve">T</t>
    </r>
  </si>
  <si>
    <t xml:space="preserve">0, 2, 3, 2, 1, 3, 2, 1, 3</t>
  </si>
  <si>
    <t xml:space="preserve">2, 3, 1, 2, 1, 3, 3, 3, 2</t>
  </si>
  <si>
    <t xml:space="preserve">0, 2, 2, 2, 1, 2, 1, 1, 2</t>
  </si>
  <si>
    <t xml:space="preserve">1, 2, 1, 2, 1, 2, 1, 3, 1</t>
  </si>
  <si>
    <t xml:space="preserve">6Y9M / 26</t>
  </si>
  <si>
    <t xml:space="preserve">1, 1, 0, 1, 1, 2, 0, 2, 2</t>
  </si>
  <si>
    <t xml:space="preserve">0, 2, 3, 2, 3, 2, 1, 1, 2</t>
  </si>
  <si>
    <t xml:space="preserve">1, 0, 0, 1, 1, 2, 0, 2, 2</t>
  </si>
  <si>
    <t xml:space="preserve">0, 2, 1, 2, 2, 2, 0, 1, 1</t>
  </si>
  <si>
    <t xml:space="preserve">9M</t>
  </si>
  <si>
    <t xml:space="preserve">11Y4M / 55</t>
  </si>
  <si>
    <t xml:space="preserve">0, 1, 0, 2, 1, 0, 0, 1, 1</t>
  </si>
  <si>
    <t xml:space="preserve">0, 2, 0, 1, 0, 1, 1, 0, 0</t>
  </si>
  <si>
    <t xml:space="preserve">0, 1, 0, 1, 1, 0, 0, 0, 0</t>
  </si>
  <si>
    <t xml:space="preserve">0, 1, 0, 0, 0, 1, 0, 0, 0</t>
  </si>
  <si>
    <t xml:space="preserve">5Y3M</t>
  </si>
  <si>
    <t xml:space="preserve">6Y10M / 24</t>
  </si>
  <si>
    <t xml:space="preserve">2, 2, 1, 0, 1, 1, 0, 1, 0</t>
  </si>
  <si>
    <t xml:space="preserve">0, 0, 0, 1, 0, 0, 1, 0, 0</t>
  </si>
  <si>
    <t xml:space="preserve">1, 2, 1, 0, 0, 1, 0, 0, 0</t>
  </si>
  <si>
    <t xml:space="preserve">1, 0, 0, 2, 0, 0, 1, 0, 0</t>
  </si>
  <si>
    <t xml:space="preserve">13Y3M</t>
  </si>
  <si>
    <t xml:space="preserve">13Y9M / 65</t>
  </si>
  <si>
    <t xml:space="preserve">0, 1, 1, 1, 2, 1, 0, 0, 0</t>
  </si>
  <si>
    <t xml:space="preserve">1, 0, 2, 1, 0, 1, 1, 0, 1</t>
  </si>
  <si>
    <t xml:space="preserve">0, 0, 1, 1, 2, 0, 0, 0, 0</t>
  </si>
  <si>
    <t xml:space="preserve">1, 0, 2, 1, 0, 1, 2, 0, 1</t>
  </si>
  <si>
    <t xml:space="preserve">4Y8M</t>
  </si>
  <si>
    <t xml:space="preserve">3Y1M</t>
  </si>
  <si>
    <t xml:space="preserve">7Y9M / 28</t>
  </si>
  <si>
    <t xml:space="preserve">2, 0, 0, 1, 2, 2, 1, 1, 2</t>
  </si>
  <si>
    <t xml:space="preserve">3, 1, 2, 3, 3, 2, 2, 3, 2</t>
  </si>
  <si>
    <t xml:space="preserve">2, 0, 0, 0, 2, 2, 1, 1, 2</t>
  </si>
  <si>
    <t xml:space="preserve">2, 1, 1, 2, 3, 1, 2, 3, 2</t>
  </si>
  <si>
    <t xml:space="preserve">11Y1M</t>
  </si>
  <si>
    <t xml:space="preserve">13Y4M / 42</t>
  </si>
  <si>
    <t xml:space="preserve">0, 2, 2, 1, 0, 1, 1, 1, 0</t>
  </si>
  <si>
    <t xml:space="preserve">1, 0, 2, 0, 2, 0, 1, 0, 1</t>
  </si>
  <si>
    <t xml:space="preserve">0, 1, 2, 1, 0, 0, 1, 0, 0</t>
  </si>
  <si>
    <t xml:space="preserve">0, 0, 1, 0, 2, 0, 1, 0, 1</t>
  </si>
  <si>
    <t xml:space="preserve">1Y</t>
  </si>
  <si>
    <t xml:space="preserve">11Y7M / 38</t>
  </si>
  <si>
    <t xml:space="preserve">1, 2, 1, 0, 0, 0, 0, 1, 0</t>
  </si>
  <si>
    <t xml:space="preserve">0, 0, 1, 0, 0, 0, 0, 0, 0</t>
  </si>
  <si>
    <t xml:space="preserve">0, 1, 0, 0, 0, 0, 0, 0, 0</t>
  </si>
  <si>
    <t xml:space="preserve">6Y10M / 28</t>
  </si>
  <si>
    <t xml:space="preserve">0, 0, 0, 0, 0, 0, 1, 1, 0</t>
  </si>
  <si>
    <t xml:space="preserve">0, 0, 0, 0, 0, 0, 0, 0, 0</t>
  </si>
  <si>
    <t xml:space="preserve">&lt;50 sec</t>
  </si>
  <si>
    <t xml:space="preserve">3Y7M</t>
  </si>
  <si>
    <t xml:space="preserve">6Y11M / 25</t>
  </si>
  <si>
    <t xml:space="preserve">2, 1, 1, 2, 2, 0, 2, 1, 2</t>
  </si>
  <si>
    <t xml:space="preserve">3, 3, 2, 1, 3, 1, 1, 2, 3</t>
  </si>
  <si>
    <t xml:space="preserve">1, 0, 1, 0, 2, 0, 2, 1, 2</t>
  </si>
  <si>
    <t xml:space="preserve">2, 3, 2, 1, 3, 1, 1, 1, 2</t>
  </si>
  <si>
    <t xml:space="preserve">9Y6M</t>
  </si>
  <si>
    <t xml:space="preserve">&lt;10sec</t>
  </si>
  <si>
    <t xml:space="preserve">7M</t>
  </si>
  <si>
    <t xml:space="preserve">10Y1M / 40</t>
  </si>
  <si>
    <t xml:space="preserve">0, 1, 2, 1, 1, 2, 0, 1, 0</t>
  </si>
  <si>
    <t xml:space="preserve">1, 1, 1, 1, 0, 0, 0, 2, 1</t>
  </si>
  <si>
    <t xml:space="preserve">0, 1, 2, 0, 1, 2, 0, 1, 0</t>
  </si>
  <si>
    <t xml:space="preserve">1, 1, 2, 1, 0, 0, 0, 2, 1</t>
  </si>
  <si>
    <t xml:space="preserve">5Y5M</t>
  </si>
  <si>
    <t xml:space="preserve">2Y4M</t>
  </si>
  <si>
    <t xml:space="preserve">7Y9M / 31</t>
  </si>
  <si>
    <t xml:space="preserve">1, 0, 0, 0, 1, 1, 2, 1, 1</t>
  </si>
  <si>
    <t xml:space="preserve">2, 0, 0, 1, 2, 1, 0, 0, 0</t>
  </si>
  <si>
    <t xml:space="preserve">1, 0, 0, 0, 1, 0, 2, 0, 1</t>
  </si>
  <si>
    <t xml:space="preserve">1, 0, 0, 1, 2, 1, 0, 0, 0</t>
  </si>
  <si>
    <t xml:space="preserve">2Y9M</t>
  </si>
  <si>
    <t xml:space="preserve">10Y / 36</t>
  </si>
  <si>
    <t xml:space="preserve">3, 2, 2, 2, 1, 2, 2, 3, 1</t>
  </si>
  <si>
    <t xml:space="preserve">1, 0, 2, 1, 1, 3, 0, 2, 3</t>
  </si>
  <si>
    <t xml:space="preserve">2, 2, 1, 2, 1, 1, 2, 2, 1</t>
  </si>
  <si>
    <t xml:space="preserve">1, 0, 1, 1, 1, 2, 0, 1, 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_ "/>
    <numFmt numFmtId="167" formatCode="0.00_);[RED]\(0.00\)"/>
    <numFmt numFmtId="168" formatCode="0_);[RED]\(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b val="true"/>
      <sz val="9"/>
      <color rgb="FF333333"/>
      <name val="Tahoma"/>
      <family val="2"/>
      <charset val="134"/>
    </font>
    <font>
      <sz val="9"/>
      <name val="Noto Sans"/>
      <family val="2"/>
    </font>
    <font>
      <sz val="9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A1:AM33"/>
    </sheetView>
  </sheetViews>
  <sheetFormatPr defaultColWidth="8.62109375" defaultRowHeight="14.25" zeroHeight="false" outlineLevelRow="0" outlineLevelCol="0"/>
  <cols>
    <col collapsed="false" customWidth="true" hidden="false" outlineLevel="0" max="2" min="2" style="0" width="12.62"/>
    <col collapsed="false" customWidth="true" hidden="false" outlineLevel="0" max="3" min="3" style="0" width="9.62"/>
    <col collapsed="false" customWidth="true" hidden="false" outlineLevel="0" max="6" min="6" style="0" width="10.12"/>
    <col collapsed="false" customWidth="true" hidden="false" outlineLevel="0" max="8" min="8" style="0" width="15.37"/>
    <col collapsed="false" customWidth="true" hidden="false" outlineLevel="0" max="9" min="9" style="0" width="15.5"/>
    <col collapsed="false" customWidth="true" hidden="false" outlineLevel="0" max="10" min="10" style="0" width="17.87"/>
    <col collapsed="false" customWidth="true" hidden="false" outlineLevel="0" max="11" min="11" style="0" width="15.24"/>
    <col collapsed="false" customWidth="true" hidden="false" outlineLevel="0" max="12" min="12" style="1" width="21.12"/>
    <col collapsed="false" customWidth="true" hidden="false" outlineLevel="0" max="15" min="15" style="0" width="10.37"/>
    <col collapsed="false" customWidth="true" hidden="false" outlineLevel="0" max="16" min="16" style="0" width="16.74"/>
    <col collapsed="false" customWidth="true" hidden="false" outlineLevel="0" max="17" min="17" style="2" width="25.74"/>
    <col collapsed="false" customWidth="true" hidden="false" outlineLevel="0" max="18" min="18" style="2" width="11.5"/>
    <col collapsed="false" customWidth="true" hidden="false" outlineLevel="0" max="19" min="19" style="2" width="24.12"/>
    <col collapsed="false" customWidth="true" hidden="false" outlineLevel="0" max="20" min="20" style="2" width="10.99"/>
    <col collapsed="false" customWidth="true" hidden="false" outlineLevel="0" max="21" min="21" style="0" width="10.37"/>
    <col collapsed="false" customWidth="true" hidden="false" outlineLevel="0" max="22" min="22" style="0" width="11.99"/>
    <col collapsed="false" customWidth="true" hidden="false" outlineLevel="0" max="23" min="23" style="2" width="16.62"/>
    <col collapsed="false" customWidth="true" hidden="false" outlineLevel="0" max="24" min="24" style="2" width="13.24"/>
    <col collapsed="false" customWidth="true" hidden="false" outlineLevel="0" max="25" min="25" style="2" width="15.5"/>
    <col collapsed="false" customWidth="true" hidden="false" outlineLevel="0" max="26" min="26" style="2" width="13.62"/>
    <col collapsed="false" customWidth="false" hidden="false" outlineLevel="0" max="27" min="27" style="3" width="8.62"/>
    <col collapsed="false" customWidth="true" hidden="false" outlineLevel="0" max="28" min="28" style="3" width="14.24"/>
    <col collapsed="false" customWidth="false" hidden="false" outlineLevel="0" max="29" min="29" style="2" width="8.62"/>
    <col collapsed="false" customWidth="true" hidden="false" outlineLevel="0" max="31" min="30" style="2" width="12.62"/>
    <col collapsed="false" customWidth="false" hidden="false" outlineLevel="0" max="32" min="32" style="2" width="8.62"/>
    <col collapsed="false" customWidth="true" hidden="false" outlineLevel="0" max="34" min="33" style="2" width="12.62"/>
    <col collapsed="false" customWidth="true" hidden="false" outlineLevel="0" max="39" min="39" style="0" width="13.62"/>
  </cols>
  <sheetData>
    <row r="1" s="2" customFormat="true" ht="30.9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7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8" t="s">
        <v>26</v>
      </c>
      <c r="AB1" s="8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9" t="s">
        <v>34</v>
      </c>
      <c r="AJ1" s="10" t="s">
        <v>35</v>
      </c>
      <c r="AK1" s="10" t="s">
        <v>36</v>
      </c>
      <c r="AL1" s="6" t="s">
        <v>37</v>
      </c>
      <c r="AM1" s="6" t="s">
        <v>38</v>
      </c>
    </row>
    <row r="2" customFormat="false" ht="14.25" hidden="false" customHeight="false" outlineLevel="0" collapsed="false">
      <c r="A2" s="11" t="n">
        <v>1</v>
      </c>
      <c r="B2" s="12" t="s">
        <v>39</v>
      </c>
      <c r="C2" s="11" t="s">
        <v>40</v>
      </c>
      <c r="D2" s="11" t="s">
        <v>41</v>
      </c>
      <c r="E2" s="12" t="s">
        <v>42</v>
      </c>
      <c r="F2" s="12" t="s">
        <v>43</v>
      </c>
      <c r="G2" s="12" t="s">
        <v>44</v>
      </c>
      <c r="H2" s="6" t="s">
        <v>45</v>
      </c>
      <c r="I2" s="6" t="s">
        <v>46</v>
      </c>
      <c r="J2" s="6" t="n">
        <v>42</v>
      </c>
      <c r="K2" s="6" t="n">
        <v>37.5</v>
      </c>
      <c r="L2" s="13" t="n">
        <f aca="false">SUM(K2)/J2</f>
        <v>0.892857142857143</v>
      </c>
      <c r="M2" s="12" t="s">
        <v>47</v>
      </c>
      <c r="N2" s="12" t="s">
        <v>48</v>
      </c>
      <c r="O2" s="4" t="n">
        <v>8</v>
      </c>
      <c r="P2" s="4" t="n">
        <v>9</v>
      </c>
      <c r="Q2" s="14" t="s">
        <v>49</v>
      </c>
      <c r="R2" s="4" t="n">
        <v>22</v>
      </c>
      <c r="S2" s="4" t="s">
        <v>50</v>
      </c>
      <c r="T2" s="4" t="n">
        <v>21</v>
      </c>
      <c r="U2" s="4" t="n">
        <v>5</v>
      </c>
      <c r="V2" s="4" t="n">
        <v>5</v>
      </c>
      <c r="W2" s="14" t="s">
        <v>51</v>
      </c>
      <c r="X2" s="4" t="n">
        <v>14</v>
      </c>
      <c r="Y2" s="4" t="s">
        <v>52</v>
      </c>
      <c r="Z2" s="4" t="n">
        <v>12</v>
      </c>
      <c r="AA2" s="15" t="n">
        <f aca="false">SUM(X2)-R2</f>
        <v>-8</v>
      </c>
      <c r="AB2" s="15" t="n">
        <f aca="false">SUM(Z2)-T2</f>
        <v>-9</v>
      </c>
      <c r="AC2" s="4" t="n">
        <v>88</v>
      </c>
      <c r="AD2" s="4" t="n">
        <v>95</v>
      </c>
      <c r="AE2" s="4" t="n">
        <v>84</v>
      </c>
      <c r="AF2" s="4" t="n">
        <v>91</v>
      </c>
      <c r="AG2" s="4" t="n">
        <v>95</v>
      </c>
      <c r="AH2" s="4" t="n">
        <v>88</v>
      </c>
      <c r="AI2" s="5" t="n">
        <f aca="false">SUM(AF2)-AC2</f>
        <v>3</v>
      </c>
      <c r="AJ2" s="5" t="n">
        <f aca="false">SUM(AG2)-AD2</f>
        <v>0</v>
      </c>
      <c r="AK2" s="5" t="n">
        <f aca="false">SUM(AH2)-AE2</f>
        <v>4</v>
      </c>
      <c r="AL2" s="6" t="s">
        <v>53</v>
      </c>
      <c r="AM2" s="6" t="s">
        <v>54</v>
      </c>
    </row>
    <row r="3" customFormat="false" ht="14.25" hidden="false" customHeight="false" outlineLevel="0" collapsed="false">
      <c r="A3" s="11" t="n">
        <v>2</v>
      </c>
      <c r="B3" s="12" t="s">
        <v>55</v>
      </c>
      <c r="C3" s="16" t="s">
        <v>56</v>
      </c>
      <c r="D3" s="11" t="s">
        <v>57</v>
      </c>
      <c r="E3" s="12" t="s">
        <v>58</v>
      </c>
      <c r="F3" s="12" t="s">
        <v>59</v>
      </c>
      <c r="G3" s="11" t="s">
        <v>44</v>
      </c>
      <c r="H3" s="6" t="s">
        <v>60</v>
      </c>
      <c r="I3" s="6" t="s">
        <v>61</v>
      </c>
      <c r="J3" s="6" t="n">
        <v>48</v>
      </c>
      <c r="K3" s="6" t="n">
        <v>25</v>
      </c>
      <c r="L3" s="13" t="n">
        <f aca="false">SUM(K3)/J3</f>
        <v>0.520833333333333</v>
      </c>
      <c r="M3" s="12" t="s">
        <v>48</v>
      </c>
      <c r="N3" s="12" t="s">
        <v>48</v>
      </c>
      <c r="O3" s="4" t="n">
        <v>6</v>
      </c>
      <c r="P3" s="4" t="n">
        <v>7</v>
      </c>
      <c r="Q3" s="14" t="s">
        <v>62</v>
      </c>
      <c r="R3" s="4" t="n">
        <v>16</v>
      </c>
      <c r="S3" s="14" t="s">
        <v>63</v>
      </c>
      <c r="T3" s="4" t="n">
        <v>18</v>
      </c>
      <c r="U3" s="4" t="n">
        <v>4</v>
      </c>
      <c r="V3" s="4" t="n">
        <v>5</v>
      </c>
      <c r="W3" s="4" t="s">
        <v>64</v>
      </c>
      <c r="X3" s="4" t="n">
        <v>12</v>
      </c>
      <c r="Y3" s="4" t="s">
        <v>65</v>
      </c>
      <c r="Z3" s="4" t="n">
        <v>15</v>
      </c>
      <c r="AA3" s="15" t="n">
        <f aca="false">SUM(X3)-R3</f>
        <v>-4</v>
      </c>
      <c r="AB3" s="15" t="n">
        <f aca="false">SUM(Z3)-T3</f>
        <v>-3</v>
      </c>
      <c r="AC3" s="4" t="n">
        <v>91</v>
      </c>
      <c r="AD3" s="4" t="n">
        <v>90</v>
      </c>
      <c r="AE3" s="4" t="n">
        <v>95</v>
      </c>
      <c r="AF3" s="4" t="n">
        <v>91</v>
      </c>
      <c r="AG3" s="4" t="n">
        <v>89</v>
      </c>
      <c r="AH3" s="4" t="n">
        <v>95</v>
      </c>
      <c r="AI3" s="5" t="n">
        <f aca="false">SUM(AF3)-AC3</f>
        <v>0</v>
      </c>
      <c r="AJ3" s="5" t="n">
        <f aca="false">SUM(AG3)-AD3</f>
        <v>-1</v>
      </c>
      <c r="AK3" s="5" t="n">
        <f aca="false">SUM(AH3)-AE3</f>
        <v>0</v>
      </c>
      <c r="AL3" s="6" t="s">
        <v>53</v>
      </c>
      <c r="AM3" s="6" t="s">
        <v>66</v>
      </c>
    </row>
    <row r="4" customFormat="false" ht="14.25" hidden="false" customHeight="false" outlineLevel="0" collapsed="false">
      <c r="A4" s="11" t="n">
        <v>3</v>
      </c>
      <c r="B4" s="12" t="s">
        <v>67</v>
      </c>
      <c r="C4" s="16" t="s">
        <v>56</v>
      </c>
      <c r="D4" s="11" t="s">
        <v>41</v>
      </c>
      <c r="E4" s="12" t="s">
        <v>68</v>
      </c>
      <c r="F4" s="12" t="s">
        <v>43</v>
      </c>
      <c r="G4" s="11" t="s">
        <v>44</v>
      </c>
      <c r="H4" s="6" t="s">
        <v>69</v>
      </c>
      <c r="I4" s="6" t="s">
        <v>70</v>
      </c>
      <c r="J4" s="6" t="n">
        <v>40</v>
      </c>
      <c r="K4" s="6" t="n">
        <v>25</v>
      </c>
      <c r="L4" s="13" t="n">
        <f aca="false">SUM(K4)/J4</f>
        <v>0.625</v>
      </c>
      <c r="M4" s="12" t="s">
        <v>47</v>
      </c>
      <c r="N4" s="12" t="s">
        <v>48</v>
      </c>
      <c r="O4" s="4" t="n">
        <v>6</v>
      </c>
      <c r="P4" s="4" t="n">
        <v>8</v>
      </c>
      <c r="Q4" s="14" t="s">
        <v>71</v>
      </c>
      <c r="R4" s="4" t="n">
        <v>13</v>
      </c>
      <c r="S4" s="14" t="s">
        <v>72</v>
      </c>
      <c r="T4" s="4" t="n">
        <v>21</v>
      </c>
      <c r="U4" s="4" t="n">
        <v>4</v>
      </c>
      <c r="V4" s="4" t="n">
        <v>3</v>
      </c>
      <c r="W4" s="4" t="s">
        <v>73</v>
      </c>
      <c r="X4" s="4" t="n">
        <v>13</v>
      </c>
      <c r="Y4" s="4" t="s">
        <v>74</v>
      </c>
      <c r="Z4" s="4" t="n">
        <v>10</v>
      </c>
      <c r="AA4" s="15" t="n">
        <f aca="false">SUM(X4)-R4</f>
        <v>0</v>
      </c>
      <c r="AB4" s="15" t="n">
        <f aca="false">SUM(Z4)-T4</f>
        <v>-11</v>
      </c>
      <c r="AC4" s="4" t="n">
        <v>91</v>
      </c>
      <c r="AD4" s="4" t="n">
        <v>99</v>
      </c>
      <c r="AE4" s="4" t="n">
        <v>85</v>
      </c>
      <c r="AF4" s="4" t="n">
        <v>93</v>
      </c>
      <c r="AG4" s="4" t="n">
        <v>99</v>
      </c>
      <c r="AH4" s="4" t="n">
        <v>89</v>
      </c>
      <c r="AI4" s="5" t="n">
        <f aca="false">SUM(AF4)-AC4</f>
        <v>2</v>
      </c>
      <c r="AJ4" s="5" t="n">
        <f aca="false">SUM(AG4)-AD4</f>
        <v>0</v>
      </c>
      <c r="AK4" s="5" t="n">
        <f aca="false">SUM(AH4)-AE4</f>
        <v>4</v>
      </c>
      <c r="AL4" s="6" t="s">
        <v>53</v>
      </c>
      <c r="AM4" s="6" t="s">
        <v>54</v>
      </c>
    </row>
    <row r="5" customFormat="false" ht="14.25" hidden="false" customHeight="false" outlineLevel="0" collapsed="false">
      <c r="A5" s="11" t="n">
        <v>4</v>
      </c>
      <c r="B5" s="12" t="s">
        <v>75</v>
      </c>
      <c r="C5" s="11" t="s">
        <v>40</v>
      </c>
      <c r="D5" s="11" t="s">
        <v>57</v>
      </c>
      <c r="E5" s="12" t="s">
        <v>76</v>
      </c>
      <c r="F5" s="12" t="s">
        <v>59</v>
      </c>
      <c r="G5" s="11" t="s">
        <v>44</v>
      </c>
      <c r="H5" s="6" t="s">
        <v>77</v>
      </c>
      <c r="I5" s="6" t="s">
        <v>78</v>
      </c>
      <c r="J5" s="6" t="n">
        <v>33</v>
      </c>
      <c r="K5" s="6" t="n">
        <v>12.5</v>
      </c>
      <c r="L5" s="13" t="n">
        <f aca="false">SUM(K5)/J5</f>
        <v>0.378787878787879</v>
      </c>
      <c r="M5" s="12" t="s">
        <v>47</v>
      </c>
      <c r="N5" s="12" t="s">
        <v>48</v>
      </c>
      <c r="O5" s="4" t="n">
        <v>1</v>
      </c>
      <c r="P5" s="4" t="n">
        <v>0</v>
      </c>
      <c r="Q5" s="14" t="s">
        <v>79</v>
      </c>
      <c r="R5" s="4" t="n">
        <v>4</v>
      </c>
      <c r="S5" s="14" t="s">
        <v>80</v>
      </c>
      <c r="T5" s="4" t="n">
        <v>3</v>
      </c>
      <c r="U5" s="4" t="n">
        <v>1</v>
      </c>
      <c r="V5" s="4" t="n">
        <v>0</v>
      </c>
      <c r="W5" s="4" t="s">
        <v>81</v>
      </c>
      <c r="X5" s="4" t="n">
        <v>3</v>
      </c>
      <c r="Y5" s="4" t="s">
        <v>82</v>
      </c>
      <c r="Z5" s="4" t="n">
        <v>2</v>
      </c>
      <c r="AA5" s="15" t="n">
        <f aca="false">SUM(X5)-R5</f>
        <v>-1</v>
      </c>
      <c r="AB5" s="15" t="n">
        <f aca="false">SUM(Z5)-T5</f>
        <v>-1</v>
      </c>
      <c r="AC5" s="4" t="n">
        <v>120</v>
      </c>
      <c r="AD5" s="4" t="n">
        <v>126</v>
      </c>
      <c r="AE5" s="4" t="n">
        <v>110</v>
      </c>
      <c r="AF5" s="4" t="n">
        <v>124</v>
      </c>
      <c r="AG5" s="4" t="n">
        <v>126</v>
      </c>
      <c r="AH5" s="4" t="n">
        <v>118</v>
      </c>
      <c r="AI5" s="5" t="n">
        <f aca="false">SUM(AF5)-AC5</f>
        <v>4</v>
      </c>
      <c r="AJ5" s="5" t="n">
        <f aca="false">SUM(AG5)-AD5</f>
        <v>0</v>
      </c>
      <c r="AK5" s="5" t="n">
        <f aca="false">SUM(AH5)-AE5</f>
        <v>8</v>
      </c>
      <c r="AL5" s="6" t="s">
        <v>53</v>
      </c>
      <c r="AM5" s="6"/>
    </row>
    <row r="6" customFormat="false" ht="14.25" hidden="false" customHeight="false" outlineLevel="0" collapsed="false">
      <c r="A6" s="11" t="n">
        <v>5</v>
      </c>
      <c r="B6" s="12" t="s">
        <v>83</v>
      </c>
      <c r="C6" s="16" t="s">
        <v>56</v>
      </c>
      <c r="D6" s="11" t="s">
        <v>41</v>
      </c>
      <c r="E6" s="12" t="s">
        <v>76</v>
      </c>
      <c r="F6" s="12" t="s">
        <v>84</v>
      </c>
      <c r="G6" s="11" t="s">
        <v>44</v>
      </c>
      <c r="H6" s="6" t="s">
        <v>85</v>
      </c>
      <c r="I6" s="6" t="s">
        <v>86</v>
      </c>
      <c r="J6" s="6" t="n">
        <v>22</v>
      </c>
      <c r="K6" s="6" t="n">
        <v>6.25</v>
      </c>
      <c r="L6" s="13" t="n">
        <f aca="false">SUM(K6)/J6</f>
        <v>0.284090909090909</v>
      </c>
      <c r="M6" s="12" t="s">
        <v>47</v>
      </c>
      <c r="N6" s="12" t="s">
        <v>87</v>
      </c>
      <c r="O6" s="4" t="n">
        <v>1</v>
      </c>
      <c r="P6" s="4" t="n">
        <v>1</v>
      </c>
      <c r="Q6" s="14" t="s">
        <v>88</v>
      </c>
      <c r="R6" s="4" t="n">
        <v>6</v>
      </c>
      <c r="S6" s="14" t="s">
        <v>89</v>
      </c>
      <c r="T6" s="4" t="n">
        <v>5</v>
      </c>
      <c r="U6" s="4" t="n">
        <v>1</v>
      </c>
      <c r="V6" s="4" t="n">
        <v>1</v>
      </c>
      <c r="W6" s="4" t="s">
        <v>90</v>
      </c>
      <c r="X6" s="4" t="n">
        <v>4</v>
      </c>
      <c r="Y6" s="4" t="s">
        <v>91</v>
      </c>
      <c r="Z6" s="4" t="n">
        <v>3</v>
      </c>
      <c r="AA6" s="15" t="n">
        <f aca="false">SUM(X6)-R6</f>
        <v>-2</v>
      </c>
      <c r="AB6" s="15" t="n">
        <f aca="false">SUM(Z6)-T6</f>
        <v>-2</v>
      </c>
      <c r="AC6" s="4" t="n">
        <v>104</v>
      </c>
      <c r="AD6" s="4" t="n">
        <v>100</v>
      </c>
      <c r="AE6" s="4" t="n">
        <v>107</v>
      </c>
      <c r="AF6" s="4" t="n">
        <v>101</v>
      </c>
      <c r="AG6" s="4" t="n">
        <v>99</v>
      </c>
      <c r="AH6" s="4" t="n">
        <v>103</v>
      </c>
      <c r="AI6" s="5" t="n">
        <f aca="false">SUM(AF6)-AC6</f>
        <v>-3</v>
      </c>
      <c r="AJ6" s="5" t="n">
        <f aca="false">SUM(AG6)-AD6</f>
        <v>-1</v>
      </c>
      <c r="AK6" s="5" t="n">
        <f aca="false">SUM(AH6)-AE6</f>
        <v>-4</v>
      </c>
      <c r="AL6" s="6" t="s">
        <v>53</v>
      </c>
      <c r="AM6" s="6"/>
    </row>
    <row r="7" customFormat="false" ht="14.25" hidden="false" customHeight="false" outlineLevel="0" collapsed="false">
      <c r="A7" s="11" t="n">
        <v>6</v>
      </c>
      <c r="B7" s="12" t="s">
        <v>92</v>
      </c>
      <c r="C7" s="11" t="s">
        <v>40</v>
      </c>
      <c r="D7" s="11" t="s">
        <v>57</v>
      </c>
      <c r="E7" s="12" t="s">
        <v>58</v>
      </c>
      <c r="F7" s="12" t="s">
        <v>84</v>
      </c>
      <c r="G7" s="11" t="s">
        <v>44</v>
      </c>
      <c r="H7" s="6" t="s">
        <v>93</v>
      </c>
      <c r="I7" s="6" t="s">
        <v>94</v>
      </c>
      <c r="J7" s="6" t="n">
        <v>25</v>
      </c>
      <c r="K7" s="6" t="n">
        <v>6.25</v>
      </c>
      <c r="L7" s="13" t="n">
        <f aca="false">SUM(K7)/J7</f>
        <v>0.25</v>
      </c>
      <c r="M7" s="12" t="s">
        <v>47</v>
      </c>
      <c r="N7" s="12" t="s">
        <v>48</v>
      </c>
      <c r="O7" s="4" t="n">
        <v>2</v>
      </c>
      <c r="P7" s="4" t="n">
        <v>1</v>
      </c>
      <c r="Q7" s="14" t="s">
        <v>95</v>
      </c>
      <c r="R7" s="4" t="n">
        <v>8</v>
      </c>
      <c r="S7" s="4" t="s">
        <v>96</v>
      </c>
      <c r="T7" s="4" t="n">
        <v>6</v>
      </c>
      <c r="U7" s="4" t="n">
        <v>1</v>
      </c>
      <c r="V7" s="4" t="n">
        <v>1</v>
      </c>
      <c r="W7" s="4" t="s">
        <v>97</v>
      </c>
      <c r="X7" s="4" t="n">
        <v>8</v>
      </c>
      <c r="Y7" s="4" t="s">
        <v>98</v>
      </c>
      <c r="Z7" s="4" t="n">
        <v>5</v>
      </c>
      <c r="AA7" s="15" t="n">
        <f aca="false">SUM(X7)-R7</f>
        <v>0</v>
      </c>
      <c r="AB7" s="15" t="n">
        <f aca="false">SUM(Z7)-T7</f>
        <v>-1</v>
      </c>
      <c r="AC7" s="4" t="n">
        <v>98</v>
      </c>
      <c r="AD7" s="4" t="n">
        <v>105</v>
      </c>
      <c r="AE7" s="4" t="n">
        <v>91</v>
      </c>
      <c r="AF7" s="4" t="n">
        <v>104</v>
      </c>
      <c r="AG7" s="4" t="n">
        <v>109</v>
      </c>
      <c r="AH7" s="4" t="n">
        <v>97</v>
      </c>
      <c r="AI7" s="5" t="n">
        <f aca="false">SUM(AF7)-AC7</f>
        <v>6</v>
      </c>
      <c r="AJ7" s="5" t="n">
        <f aca="false">SUM(AG7)-AD7</f>
        <v>4</v>
      </c>
      <c r="AK7" s="5" t="n">
        <f aca="false">SUM(AH7)-AE7</f>
        <v>6</v>
      </c>
      <c r="AL7" s="6" t="s">
        <v>53</v>
      </c>
      <c r="AM7" s="6"/>
    </row>
    <row r="8" customFormat="false" ht="14.25" hidden="false" customHeight="false" outlineLevel="0" collapsed="false">
      <c r="A8" s="11" t="n">
        <v>7</v>
      </c>
      <c r="B8" s="12" t="s">
        <v>99</v>
      </c>
      <c r="C8" s="11" t="s">
        <v>40</v>
      </c>
      <c r="D8" s="11" t="s">
        <v>41</v>
      </c>
      <c r="E8" s="12" t="s">
        <v>68</v>
      </c>
      <c r="F8" s="12" t="s">
        <v>59</v>
      </c>
      <c r="G8" s="11" t="s">
        <v>100</v>
      </c>
      <c r="H8" s="6" t="s">
        <v>101</v>
      </c>
      <c r="I8" s="6" t="s">
        <v>102</v>
      </c>
      <c r="J8" s="6" t="n">
        <v>66</v>
      </c>
      <c r="K8" s="6" t="n">
        <v>25</v>
      </c>
      <c r="L8" s="13" t="n">
        <f aca="false">SUM(K8)/J8</f>
        <v>0.378787878787879</v>
      </c>
      <c r="M8" s="12" t="s">
        <v>47</v>
      </c>
      <c r="N8" s="12" t="s">
        <v>48</v>
      </c>
      <c r="O8" s="4" t="n">
        <v>7</v>
      </c>
      <c r="P8" s="4" t="n">
        <v>5</v>
      </c>
      <c r="Q8" s="14" t="s">
        <v>103</v>
      </c>
      <c r="R8" s="4" t="n">
        <v>19</v>
      </c>
      <c r="S8" s="4" t="s">
        <v>104</v>
      </c>
      <c r="T8" s="4" t="n">
        <v>15</v>
      </c>
      <c r="U8" s="4" t="n">
        <v>4</v>
      </c>
      <c r="V8" s="4" t="n">
        <v>4</v>
      </c>
      <c r="W8" s="4" t="s">
        <v>105</v>
      </c>
      <c r="X8" s="4" t="n">
        <v>13</v>
      </c>
      <c r="Y8" s="4" t="s">
        <v>106</v>
      </c>
      <c r="Z8" s="4" t="n">
        <v>13</v>
      </c>
      <c r="AA8" s="15" t="n">
        <f aca="false">SUM(X8)-R8</f>
        <v>-6</v>
      </c>
      <c r="AB8" s="15" t="n">
        <f aca="false">SUM(Z8)-T8</f>
        <v>-2</v>
      </c>
      <c r="AC8" s="4" t="n">
        <v>114</v>
      </c>
      <c r="AD8" s="4" t="n">
        <v>115</v>
      </c>
      <c r="AE8" s="4" t="n">
        <v>110</v>
      </c>
      <c r="AF8" s="4" t="n">
        <v>115</v>
      </c>
      <c r="AG8" s="4" t="n">
        <v>115</v>
      </c>
      <c r="AH8" s="4" t="n">
        <v>112</v>
      </c>
      <c r="AI8" s="5" t="n">
        <f aca="false">SUM(AF8)-AC8</f>
        <v>1</v>
      </c>
      <c r="AJ8" s="5" t="n">
        <f aca="false">SUM(AG8)-AD8</f>
        <v>0</v>
      </c>
      <c r="AK8" s="5" t="n">
        <f aca="false">SUM(AH8)-AE8</f>
        <v>2</v>
      </c>
      <c r="AL8" s="6" t="s">
        <v>53</v>
      </c>
      <c r="AM8" s="6"/>
    </row>
    <row r="9" customFormat="false" ht="14.25" hidden="false" customHeight="false" outlineLevel="0" collapsed="false">
      <c r="A9" s="11" t="n">
        <v>8</v>
      </c>
      <c r="B9" s="12" t="s">
        <v>107</v>
      </c>
      <c r="C9" s="11" t="s">
        <v>40</v>
      </c>
      <c r="D9" s="11" t="s">
        <v>57</v>
      </c>
      <c r="E9" s="12" t="s">
        <v>108</v>
      </c>
      <c r="F9" s="12" t="s">
        <v>84</v>
      </c>
      <c r="G9" s="11" t="s">
        <v>100</v>
      </c>
      <c r="H9" s="6" t="s">
        <v>109</v>
      </c>
      <c r="I9" s="6" t="s">
        <v>110</v>
      </c>
      <c r="J9" s="6" t="n">
        <v>35</v>
      </c>
      <c r="K9" s="6" t="n">
        <v>37.5</v>
      </c>
      <c r="L9" s="13" t="n">
        <f aca="false">SUM(K9)/J9</f>
        <v>1.07142857142857</v>
      </c>
      <c r="M9" s="12" t="s">
        <v>111</v>
      </c>
      <c r="N9" s="12" t="s">
        <v>48</v>
      </c>
      <c r="O9" s="4" t="n">
        <v>0</v>
      </c>
      <c r="P9" s="4" t="n">
        <v>0</v>
      </c>
      <c r="Q9" s="14" t="s">
        <v>112</v>
      </c>
      <c r="R9" s="4" t="n">
        <v>3</v>
      </c>
      <c r="S9" s="4" t="s">
        <v>113</v>
      </c>
      <c r="T9" s="4" t="n">
        <v>3</v>
      </c>
      <c r="U9" s="4" t="n">
        <v>0</v>
      </c>
      <c r="V9" s="4" t="n">
        <v>0</v>
      </c>
      <c r="W9" s="4" t="s">
        <v>114</v>
      </c>
      <c r="X9" s="4" t="n">
        <v>1</v>
      </c>
      <c r="Y9" s="4" t="s">
        <v>115</v>
      </c>
      <c r="Z9" s="4" t="n">
        <v>2</v>
      </c>
      <c r="AA9" s="15" t="n">
        <f aca="false">SUM(X9)-R9</f>
        <v>-2</v>
      </c>
      <c r="AB9" s="15" t="n">
        <f aca="false">SUM(Z9)-T9</f>
        <v>-1</v>
      </c>
      <c r="AC9" s="4" t="n">
        <v>96</v>
      </c>
      <c r="AD9" s="4" t="n">
        <v>94</v>
      </c>
      <c r="AE9" s="4" t="n">
        <v>100</v>
      </c>
      <c r="AF9" s="4" t="n">
        <v>99</v>
      </c>
      <c r="AG9" s="4" t="n">
        <v>94</v>
      </c>
      <c r="AH9" s="4" t="n">
        <v>105</v>
      </c>
      <c r="AI9" s="5" t="n">
        <f aca="false">SUM(AF9)-AC9</f>
        <v>3</v>
      </c>
      <c r="AJ9" s="5" t="n">
        <f aca="false">SUM(AG9)-AD9</f>
        <v>0</v>
      </c>
      <c r="AK9" s="5" t="n">
        <f aca="false">SUM(AH9)-AE9</f>
        <v>5</v>
      </c>
      <c r="AL9" s="6" t="s">
        <v>53</v>
      </c>
      <c r="AM9" s="6"/>
    </row>
    <row r="10" customFormat="false" ht="14.25" hidden="false" customHeight="false" outlineLevel="0" collapsed="false">
      <c r="A10" s="11" t="n">
        <v>9</v>
      </c>
      <c r="B10" s="12" t="s">
        <v>116</v>
      </c>
      <c r="C10" s="11" t="s">
        <v>40</v>
      </c>
      <c r="D10" s="11" t="s">
        <v>57</v>
      </c>
      <c r="E10" s="12" t="s">
        <v>58</v>
      </c>
      <c r="F10" s="12" t="s">
        <v>43</v>
      </c>
      <c r="G10" s="11" t="s">
        <v>44</v>
      </c>
      <c r="H10" s="6" t="s">
        <v>85</v>
      </c>
      <c r="I10" s="6" t="s">
        <v>117</v>
      </c>
      <c r="J10" s="6" t="n">
        <v>44</v>
      </c>
      <c r="K10" s="6" t="n">
        <v>37.5</v>
      </c>
      <c r="L10" s="13" t="n">
        <f aca="false">SUM(K10)/J10</f>
        <v>0.852272727272727</v>
      </c>
      <c r="M10" s="12" t="s">
        <v>47</v>
      </c>
      <c r="N10" s="12" t="s">
        <v>87</v>
      </c>
      <c r="O10" s="4" t="n">
        <v>1</v>
      </c>
      <c r="P10" s="4" t="n">
        <v>1</v>
      </c>
      <c r="Q10" s="14" t="s">
        <v>118</v>
      </c>
      <c r="R10" s="4" t="n">
        <v>5</v>
      </c>
      <c r="S10" s="4" t="s">
        <v>119</v>
      </c>
      <c r="T10" s="4" t="n">
        <v>5</v>
      </c>
      <c r="U10" s="4" t="n">
        <v>0</v>
      </c>
      <c r="V10" s="4" t="n">
        <v>1</v>
      </c>
      <c r="W10" s="4" t="s">
        <v>120</v>
      </c>
      <c r="X10" s="4" t="n">
        <v>3</v>
      </c>
      <c r="Y10" s="4" t="s">
        <v>121</v>
      </c>
      <c r="Z10" s="4" t="n">
        <v>4</v>
      </c>
      <c r="AA10" s="15" t="n">
        <f aca="false">SUM(X10)-R10</f>
        <v>-2</v>
      </c>
      <c r="AB10" s="15" t="n">
        <f aca="false">SUM(Z10)-T10</f>
        <v>-1</v>
      </c>
      <c r="AC10" s="4" t="n">
        <v>96</v>
      </c>
      <c r="AD10" s="4" t="n">
        <v>100</v>
      </c>
      <c r="AE10" s="4" t="n">
        <v>93</v>
      </c>
      <c r="AF10" s="4" t="n">
        <v>99</v>
      </c>
      <c r="AG10" s="4" t="n">
        <v>105</v>
      </c>
      <c r="AH10" s="4" t="n">
        <v>93</v>
      </c>
      <c r="AI10" s="5" t="n">
        <f aca="false">SUM(AF10)-AC10</f>
        <v>3</v>
      </c>
      <c r="AJ10" s="5" t="n">
        <f aca="false">SUM(AG10)-AD10</f>
        <v>5</v>
      </c>
      <c r="AK10" s="5" t="n">
        <f aca="false">SUM(AH10)-AE10</f>
        <v>0</v>
      </c>
      <c r="AL10" s="6" t="s">
        <v>53</v>
      </c>
      <c r="AM10" s="6"/>
    </row>
    <row r="11" customFormat="false" ht="14.25" hidden="false" customHeight="false" outlineLevel="0" collapsed="false">
      <c r="A11" s="11" t="n">
        <v>10</v>
      </c>
      <c r="B11" s="12" t="s">
        <v>122</v>
      </c>
      <c r="C11" s="11" t="s">
        <v>40</v>
      </c>
      <c r="D11" s="11" t="s">
        <v>41</v>
      </c>
      <c r="E11" s="12" t="s">
        <v>76</v>
      </c>
      <c r="F11" s="12" t="s">
        <v>123</v>
      </c>
      <c r="G11" s="11" t="s">
        <v>100</v>
      </c>
      <c r="H11" s="6" t="s">
        <v>124</v>
      </c>
      <c r="I11" s="6" t="s">
        <v>125</v>
      </c>
      <c r="J11" s="6" t="n">
        <v>35</v>
      </c>
      <c r="K11" s="6" t="n">
        <v>12.5</v>
      </c>
      <c r="L11" s="13" t="n">
        <f aca="false">SUM(K11)/J11</f>
        <v>0.357142857142857</v>
      </c>
      <c r="M11" s="12" t="s">
        <v>47</v>
      </c>
      <c r="N11" s="12" t="s">
        <v>48</v>
      </c>
      <c r="O11" s="4" t="n">
        <v>4</v>
      </c>
      <c r="P11" s="4" t="n">
        <v>6</v>
      </c>
      <c r="Q11" s="14" t="s">
        <v>126</v>
      </c>
      <c r="R11" s="4" t="n">
        <v>13</v>
      </c>
      <c r="S11" s="4" t="s">
        <v>127</v>
      </c>
      <c r="T11" s="4" t="n">
        <v>17</v>
      </c>
      <c r="U11" s="4" t="n">
        <v>4</v>
      </c>
      <c r="V11" s="4" t="n">
        <v>4</v>
      </c>
      <c r="W11" s="14" t="s">
        <v>128</v>
      </c>
      <c r="X11" s="4" t="n">
        <v>11</v>
      </c>
      <c r="Y11" s="4" t="s">
        <v>129</v>
      </c>
      <c r="Z11" s="4" t="n">
        <v>12</v>
      </c>
      <c r="AA11" s="15" t="n">
        <f aca="false">SUM(X11)-R11</f>
        <v>-2</v>
      </c>
      <c r="AB11" s="15" t="n">
        <f aca="false">SUM(Z11)-T11</f>
        <v>-5</v>
      </c>
      <c r="AC11" s="4" t="n">
        <v>98</v>
      </c>
      <c r="AD11" s="4" t="n">
        <v>100</v>
      </c>
      <c r="AE11" s="4" t="n">
        <v>96</v>
      </c>
      <c r="AF11" s="4" t="n">
        <v>100</v>
      </c>
      <c r="AG11" s="4" t="n">
        <v>102</v>
      </c>
      <c r="AH11" s="4" t="n">
        <v>97</v>
      </c>
      <c r="AI11" s="5" t="n">
        <f aca="false">SUM(AF11)-AC11</f>
        <v>2</v>
      </c>
      <c r="AJ11" s="5" t="n">
        <f aca="false">SUM(AG11)-AD11</f>
        <v>2</v>
      </c>
      <c r="AK11" s="5" t="n">
        <f aca="false">SUM(AH11)-AE11</f>
        <v>1</v>
      </c>
      <c r="AL11" s="6" t="s">
        <v>53</v>
      </c>
      <c r="AM11" s="6"/>
    </row>
    <row r="12" customFormat="false" ht="14.25" hidden="false" customHeight="false" outlineLevel="0" collapsed="false">
      <c r="A12" s="11" t="n">
        <v>11</v>
      </c>
      <c r="B12" s="12" t="s">
        <v>130</v>
      </c>
      <c r="C12" s="11" t="s">
        <v>40</v>
      </c>
      <c r="D12" s="11" t="s">
        <v>57</v>
      </c>
      <c r="E12" s="12" t="s">
        <v>76</v>
      </c>
      <c r="F12" s="12" t="s">
        <v>131</v>
      </c>
      <c r="G12" s="11" t="s">
        <v>100</v>
      </c>
      <c r="H12" s="6" t="s">
        <v>132</v>
      </c>
      <c r="I12" s="6" t="s">
        <v>133</v>
      </c>
      <c r="J12" s="6" t="n">
        <v>21</v>
      </c>
      <c r="K12" s="6" t="n">
        <v>25</v>
      </c>
      <c r="L12" s="13" t="n">
        <f aca="false">SUM(K12)/J12</f>
        <v>1.19047619047619</v>
      </c>
      <c r="M12" s="12" t="s">
        <v>48</v>
      </c>
      <c r="N12" s="12" t="s">
        <v>48</v>
      </c>
      <c r="O12" s="4" t="n">
        <v>3</v>
      </c>
      <c r="P12" s="4" t="n">
        <v>2</v>
      </c>
      <c r="Q12" s="14" t="s">
        <v>134</v>
      </c>
      <c r="R12" s="4" t="n">
        <v>11</v>
      </c>
      <c r="S12" s="4" t="s">
        <v>135</v>
      </c>
      <c r="T12" s="4" t="n">
        <v>8</v>
      </c>
      <c r="U12" s="4" t="n">
        <v>2</v>
      </c>
      <c r="V12" s="4" t="n">
        <v>2</v>
      </c>
      <c r="W12" s="4" t="s">
        <v>136</v>
      </c>
      <c r="X12" s="4" t="n">
        <v>7</v>
      </c>
      <c r="Y12" s="4" t="s">
        <v>135</v>
      </c>
      <c r="Z12" s="4" t="n">
        <v>8</v>
      </c>
      <c r="AA12" s="15" t="n">
        <f aca="false">SUM(X12)-R12</f>
        <v>-4</v>
      </c>
      <c r="AB12" s="15" t="n">
        <f aca="false">SUM(Z12)-T12</f>
        <v>0</v>
      </c>
      <c r="AC12" s="4" t="n">
        <v>108</v>
      </c>
      <c r="AD12" s="4" t="n">
        <v>114</v>
      </c>
      <c r="AE12" s="4" t="n">
        <v>100</v>
      </c>
      <c r="AF12" s="4" t="n">
        <v>111</v>
      </c>
      <c r="AG12" s="4" t="n">
        <v>116</v>
      </c>
      <c r="AH12" s="4" t="n">
        <v>103</v>
      </c>
      <c r="AI12" s="5" t="n">
        <f aca="false">SUM(AF12)-AC12</f>
        <v>3</v>
      </c>
      <c r="AJ12" s="5" t="n">
        <f aca="false">SUM(AG12)-AD12</f>
        <v>2</v>
      </c>
      <c r="AK12" s="5" t="n">
        <f aca="false">SUM(AH12)-AE12</f>
        <v>3</v>
      </c>
      <c r="AL12" s="6" t="s">
        <v>53</v>
      </c>
      <c r="AM12" s="6"/>
    </row>
    <row r="13" customFormat="false" ht="14.25" hidden="false" customHeight="false" outlineLevel="0" collapsed="false">
      <c r="A13" s="11" t="n">
        <v>12</v>
      </c>
      <c r="B13" s="12" t="s">
        <v>137</v>
      </c>
      <c r="C13" s="11" t="s">
        <v>40</v>
      </c>
      <c r="D13" s="11" t="s">
        <v>41</v>
      </c>
      <c r="E13" s="12" t="s">
        <v>68</v>
      </c>
      <c r="F13" s="12" t="s">
        <v>123</v>
      </c>
      <c r="G13" s="11" t="s">
        <v>100</v>
      </c>
      <c r="H13" s="6" t="s">
        <v>138</v>
      </c>
      <c r="I13" s="6" t="s">
        <v>139</v>
      </c>
      <c r="J13" s="6" t="n">
        <v>53</v>
      </c>
      <c r="K13" s="6" t="n">
        <v>25</v>
      </c>
      <c r="L13" s="13" t="n">
        <f aca="false">SUM(K13)/J13</f>
        <v>0.471698113207547</v>
      </c>
      <c r="M13" s="12" t="s">
        <v>47</v>
      </c>
      <c r="N13" s="12" t="s">
        <v>48</v>
      </c>
      <c r="O13" s="4" t="n">
        <v>2</v>
      </c>
      <c r="P13" s="4" t="n">
        <v>1</v>
      </c>
      <c r="Q13" s="14" t="s">
        <v>140</v>
      </c>
      <c r="R13" s="4" t="n">
        <v>8</v>
      </c>
      <c r="S13" s="4" t="s">
        <v>141</v>
      </c>
      <c r="T13" s="4" t="n">
        <v>6</v>
      </c>
      <c r="U13" s="4" t="n">
        <v>1</v>
      </c>
      <c r="V13" s="4" t="n">
        <v>1</v>
      </c>
      <c r="W13" s="4" t="s">
        <v>142</v>
      </c>
      <c r="X13" s="4" t="n">
        <v>4</v>
      </c>
      <c r="Y13" s="4" t="s">
        <v>143</v>
      </c>
      <c r="Z13" s="4" t="n">
        <v>4</v>
      </c>
      <c r="AA13" s="15" t="n">
        <f aca="false">SUM(X13)-R13</f>
        <v>-4</v>
      </c>
      <c r="AB13" s="15" t="n">
        <f aca="false">SUM(Z13)-T13</f>
        <v>-2</v>
      </c>
      <c r="AC13" s="4" t="n">
        <v>104</v>
      </c>
      <c r="AD13" s="4" t="n">
        <v>109</v>
      </c>
      <c r="AE13" s="4" t="n">
        <v>99</v>
      </c>
      <c r="AF13" s="4" t="n">
        <v>106</v>
      </c>
      <c r="AG13" s="4" t="n">
        <v>112</v>
      </c>
      <c r="AH13" s="4" t="n">
        <v>99</v>
      </c>
      <c r="AI13" s="5" t="n">
        <f aca="false">SUM(AF13)-AC13</f>
        <v>2</v>
      </c>
      <c r="AJ13" s="5" t="n">
        <f aca="false">SUM(AG13)-AD13</f>
        <v>3</v>
      </c>
      <c r="AK13" s="5" t="n">
        <f aca="false">SUM(AH13)-AE13</f>
        <v>0</v>
      </c>
      <c r="AL13" s="6" t="s">
        <v>53</v>
      </c>
      <c r="AM13" s="6"/>
    </row>
    <row r="14" customFormat="false" ht="14.25" hidden="false" customHeight="false" outlineLevel="0" collapsed="false">
      <c r="A14" s="11" t="n">
        <v>13</v>
      </c>
      <c r="B14" s="12" t="s">
        <v>144</v>
      </c>
      <c r="C14" s="11" t="s">
        <v>40</v>
      </c>
      <c r="D14" s="11" t="s">
        <v>41</v>
      </c>
      <c r="E14" s="12" t="s">
        <v>108</v>
      </c>
      <c r="F14" s="12" t="s">
        <v>123</v>
      </c>
      <c r="G14" s="11" t="s">
        <v>44</v>
      </c>
      <c r="H14" s="6" t="s">
        <v>145</v>
      </c>
      <c r="I14" s="6" t="s">
        <v>146</v>
      </c>
      <c r="J14" s="6" t="n">
        <v>38</v>
      </c>
      <c r="K14" s="6" t="n">
        <v>25</v>
      </c>
      <c r="L14" s="13" t="n">
        <f aca="false">SUM(K14)/J14</f>
        <v>0.657894736842105</v>
      </c>
      <c r="M14" s="12" t="s">
        <v>111</v>
      </c>
      <c r="N14" s="12" t="s">
        <v>48</v>
      </c>
      <c r="O14" s="4" t="n">
        <v>4</v>
      </c>
      <c r="P14" s="4" t="n">
        <v>2</v>
      </c>
      <c r="Q14" s="14" t="s">
        <v>147</v>
      </c>
      <c r="R14" s="4" t="n">
        <v>14</v>
      </c>
      <c r="S14" s="4" t="s">
        <v>148</v>
      </c>
      <c r="T14" s="4" t="n">
        <v>6</v>
      </c>
      <c r="U14" s="4" t="n">
        <v>2</v>
      </c>
      <c r="V14" s="4" t="n">
        <v>3</v>
      </c>
      <c r="W14" s="4" t="s">
        <v>149</v>
      </c>
      <c r="X14" s="4" t="n">
        <v>7</v>
      </c>
      <c r="Y14" s="4" t="s">
        <v>150</v>
      </c>
      <c r="Z14" s="4" t="n">
        <v>8</v>
      </c>
      <c r="AA14" s="15" t="n">
        <f aca="false">SUM(X14)-R14</f>
        <v>-7</v>
      </c>
      <c r="AB14" s="15" t="n">
        <f aca="false">SUM(Z14)-T14</f>
        <v>2</v>
      </c>
      <c r="AC14" s="4" t="n">
        <v>104</v>
      </c>
      <c r="AD14" s="4" t="n">
        <v>107</v>
      </c>
      <c r="AE14" s="4" t="n">
        <v>100</v>
      </c>
      <c r="AF14" s="4" t="n">
        <v>109</v>
      </c>
      <c r="AG14" s="4" t="n">
        <v>110</v>
      </c>
      <c r="AH14" s="4" t="n">
        <v>105</v>
      </c>
      <c r="AI14" s="5" t="n">
        <f aca="false">SUM(AF14)-AC14</f>
        <v>5</v>
      </c>
      <c r="AJ14" s="5" t="n">
        <f aca="false">SUM(AG14)-AD14</f>
        <v>3</v>
      </c>
      <c r="AK14" s="5" t="n">
        <f aca="false">SUM(AH14)-AE14</f>
        <v>5</v>
      </c>
      <c r="AL14" s="6" t="s">
        <v>53</v>
      </c>
      <c r="AM14" s="6"/>
    </row>
    <row r="15" customFormat="false" ht="14.25" hidden="false" customHeight="false" outlineLevel="0" collapsed="false">
      <c r="A15" s="11" t="n">
        <v>14</v>
      </c>
      <c r="B15" s="11" t="s">
        <v>151</v>
      </c>
      <c r="C15" s="11" t="s">
        <v>40</v>
      </c>
      <c r="D15" s="11" t="s">
        <v>41</v>
      </c>
      <c r="E15" s="11" t="s">
        <v>108</v>
      </c>
      <c r="F15" s="12" t="s">
        <v>123</v>
      </c>
      <c r="G15" s="11" t="s">
        <v>44</v>
      </c>
      <c r="H15" s="6" t="s">
        <v>152</v>
      </c>
      <c r="I15" s="6" t="s">
        <v>153</v>
      </c>
      <c r="J15" s="6" t="n">
        <v>45</v>
      </c>
      <c r="K15" s="6" t="n">
        <v>25</v>
      </c>
      <c r="L15" s="13" t="n">
        <f aca="false">SUM(K15)/J15</f>
        <v>0.555555555555556</v>
      </c>
      <c r="M15" s="12" t="s">
        <v>47</v>
      </c>
      <c r="N15" s="12" t="s">
        <v>48</v>
      </c>
      <c r="O15" s="4" t="n">
        <v>7</v>
      </c>
      <c r="P15" s="4" t="n">
        <v>6</v>
      </c>
      <c r="Q15" s="14" t="s">
        <v>154</v>
      </c>
      <c r="R15" s="4" t="n">
        <v>20</v>
      </c>
      <c r="S15" s="4" t="s">
        <v>155</v>
      </c>
      <c r="T15" s="4" t="n">
        <v>18</v>
      </c>
      <c r="U15" s="4" t="n">
        <v>6</v>
      </c>
      <c r="V15" s="4" t="n">
        <v>5</v>
      </c>
      <c r="W15" s="4" t="s">
        <v>156</v>
      </c>
      <c r="X15" s="4" t="n">
        <v>15</v>
      </c>
      <c r="Y15" s="4" t="s">
        <v>157</v>
      </c>
      <c r="Z15" s="4" t="n">
        <v>14</v>
      </c>
      <c r="AA15" s="15" t="n">
        <f aca="false">SUM(X15)-R15</f>
        <v>-5</v>
      </c>
      <c r="AB15" s="15" t="n">
        <f aca="false">SUM(Z15)-T15</f>
        <v>-4</v>
      </c>
      <c r="AC15" s="4" t="n">
        <v>110</v>
      </c>
      <c r="AD15" s="4" t="n">
        <v>109</v>
      </c>
      <c r="AE15" s="4" t="n">
        <v>110</v>
      </c>
      <c r="AF15" s="4" t="n">
        <v>114</v>
      </c>
      <c r="AG15" s="4" t="n">
        <v>110</v>
      </c>
      <c r="AH15" s="4" t="n">
        <v>115</v>
      </c>
      <c r="AI15" s="5" t="n">
        <f aca="false">SUM(AF15)-AC15</f>
        <v>4</v>
      </c>
      <c r="AJ15" s="5" t="n">
        <f aca="false">SUM(AG15)-AD15</f>
        <v>1</v>
      </c>
      <c r="AK15" s="5" t="n">
        <f aca="false">SUM(AH15)-AE15</f>
        <v>5</v>
      </c>
      <c r="AL15" s="6" t="s">
        <v>53</v>
      </c>
      <c r="AM15" s="6" t="s">
        <v>66</v>
      </c>
    </row>
    <row r="16" customFormat="false" ht="14.25" hidden="false" customHeight="false" outlineLevel="0" collapsed="false">
      <c r="A16" s="11" t="n">
        <v>15</v>
      </c>
      <c r="B16" s="11" t="s">
        <v>83</v>
      </c>
      <c r="C16" s="11" t="s">
        <v>40</v>
      </c>
      <c r="D16" s="11" t="s">
        <v>41</v>
      </c>
      <c r="E16" s="11" t="s">
        <v>58</v>
      </c>
      <c r="F16" s="12" t="s">
        <v>123</v>
      </c>
      <c r="G16" s="11" t="s">
        <v>44</v>
      </c>
      <c r="H16" s="6" t="s">
        <v>109</v>
      </c>
      <c r="I16" s="6" t="s">
        <v>158</v>
      </c>
      <c r="J16" s="6" t="n">
        <v>18</v>
      </c>
      <c r="K16" s="6" t="n">
        <v>25</v>
      </c>
      <c r="L16" s="13" t="n">
        <f aca="false">SUM(K16)/J16</f>
        <v>1.38888888888889</v>
      </c>
      <c r="M16" s="12" t="s">
        <v>47</v>
      </c>
      <c r="N16" s="12" t="s">
        <v>87</v>
      </c>
      <c r="O16" s="4" t="n">
        <v>3</v>
      </c>
      <c r="P16" s="4" t="n">
        <v>3</v>
      </c>
      <c r="Q16" s="14" t="s">
        <v>159</v>
      </c>
      <c r="R16" s="4" t="n">
        <v>7</v>
      </c>
      <c r="S16" s="4" t="s">
        <v>160</v>
      </c>
      <c r="T16" s="4" t="n">
        <v>9</v>
      </c>
      <c r="U16" s="4" t="n">
        <v>1</v>
      </c>
      <c r="V16" s="4" t="n">
        <v>1</v>
      </c>
      <c r="W16" s="4" t="s">
        <v>161</v>
      </c>
      <c r="X16" s="4" t="n">
        <v>4</v>
      </c>
      <c r="Y16" s="4" t="s">
        <v>162</v>
      </c>
      <c r="Z16" s="4" t="n">
        <v>6</v>
      </c>
      <c r="AA16" s="15" t="n">
        <f aca="false">SUM(X16)-R16</f>
        <v>-3</v>
      </c>
      <c r="AB16" s="15" t="n">
        <f aca="false">SUM(Z16)-T16</f>
        <v>-3</v>
      </c>
      <c r="AC16" s="4" t="n">
        <v>114</v>
      </c>
      <c r="AD16" s="4" t="n">
        <v>110</v>
      </c>
      <c r="AE16" s="4" t="n">
        <v>115</v>
      </c>
      <c r="AF16" s="4" t="n">
        <v>115</v>
      </c>
      <c r="AG16" s="4" t="n">
        <v>110</v>
      </c>
      <c r="AH16" s="4" t="n">
        <v>118</v>
      </c>
      <c r="AI16" s="5" t="n">
        <f aca="false">SUM(AF16)-AC16</f>
        <v>1</v>
      </c>
      <c r="AJ16" s="5" t="n">
        <f aca="false">SUM(AG16)-AD16</f>
        <v>0</v>
      </c>
      <c r="AK16" s="5" t="n">
        <f aca="false">SUM(AH16)-AE16</f>
        <v>3</v>
      </c>
      <c r="AL16" s="6" t="s">
        <v>53</v>
      </c>
      <c r="AM16" s="6"/>
    </row>
    <row r="17" customFormat="false" ht="14.25" hidden="false" customHeight="false" outlineLevel="0" collapsed="false">
      <c r="A17" s="11" t="n">
        <v>16</v>
      </c>
      <c r="B17" s="11" t="s">
        <v>163</v>
      </c>
      <c r="C17" s="11" t="s">
        <v>40</v>
      </c>
      <c r="D17" s="11" t="s">
        <v>57</v>
      </c>
      <c r="E17" s="11" t="s">
        <v>76</v>
      </c>
      <c r="F17" s="12" t="s">
        <v>123</v>
      </c>
      <c r="G17" s="11" t="s">
        <v>44</v>
      </c>
      <c r="H17" s="6" t="s">
        <v>164</v>
      </c>
      <c r="I17" s="6" t="s">
        <v>165</v>
      </c>
      <c r="J17" s="6" t="n">
        <v>35</v>
      </c>
      <c r="K17" s="6" t="n">
        <v>50</v>
      </c>
      <c r="L17" s="13" t="n">
        <f aca="false">SUM(K17)/J17</f>
        <v>1.42857142857143</v>
      </c>
      <c r="M17" s="12" t="s">
        <v>47</v>
      </c>
      <c r="N17" s="12" t="s">
        <v>48</v>
      </c>
      <c r="O17" s="4" t="n">
        <v>2</v>
      </c>
      <c r="P17" s="4" t="n">
        <v>0</v>
      </c>
      <c r="Q17" s="14" t="s">
        <v>166</v>
      </c>
      <c r="R17" s="4" t="n">
        <v>6</v>
      </c>
      <c r="S17" s="4" t="s">
        <v>167</v>
      </c>
      <c r="T17" s="4" t="n">
        <v>2</v>
      </c>
      <c r="U17" s="4" t="n">
        <v>1</v>
      </c>
      <c r="V17" s="4" t="n">
        <v>0</v>
      </c>
      <c r="W17" s="4" t="s">
        <v>168</v>
      </c>
      <c r="X17" s="4" t="n">
        <v>4</v>
      </c>
      <c r="Y17" s="4" t="s">
        <v>167</v>
      </c>
      <c r="Z17" s="4" t="n">
        <v>2</v>
      </c>
      <c r="AA17" s="15" t="n">
        <f aca="false">SUM(X17)-R17</f>
        <v>-2</v>
      </c>
      <c r="AB17" s="15" t="n">
        <f aca="false">SUM(Z17)-T17</f>
        <v>0</v>
      </c>
      <c r="AC17" s="4" t="n">
        <v>92</v>
      </c>
      <c r="AD17" s="4" t="n">
        <v>89</v>
      </c>
      <c r="AE17" s="4" t="n">
        <v>97</v>
      </c>
      <c r="AF17" s="4" t="n">
        <v>95</v>
      </c>
      <c r="AG17" s="4" t="n">
        <v>92</v>
      </c>
      <c r="AH17" s="4" t="n">
        <v>99</v>
      </c>
      <c r="AI17" s="5" t="n">
        <f aca="false">SUM(AF17)-AC17</f>
        <v>3</v>
      </c>
      <c r="AJ17" s="5" t="n">
        <f aca="false">SUM(AG17)-AD17</f>
        <v>3</v>
      </c>
      <c r="AK17" s="5" t="n">
        <f aca="false">SUM(AH17)-AE17</f>
        <v>2</v>
      </c>
      <c r="AL17" s="6" t="s">
        <v>53</v>
      </c>
      <c r="AM17" s="6"/>
    </row>
    <row r="18" customFormat="false" ht="15" hidden="false" customHeight="true" outlineLevel="0" collapsed="false">
      <c r="A18" s="11" t="n">
        <v>17</v>
      </c>
      <c r="B18" s="11" t="s">
        <v>169</v>
      </c>
      <c r="C18" s="16" t="s">
        <v>56</v>
      </c>
      <c r="D18" s="11" t="s">
        <v>57</v>
      </c>
      <c r="E18" s="11" t="s">
        <v>108</v>
      </c>
      <c r="F18" s="12" t="s">
        <v>131</v>
      </c>
      <c r="G18" s="11" t="s">
        <v>44</v>
      </c>
      <c r="H18" s="6" t="s">
        <v>109</v>
      </c>
      <c r="I18" s="6" t="s">
        <v>170</v>
      </c>
      <c r="J18" s="6" t="n">
        <v>60</v>
      </c>
      <c r="K18" s="6" t="n">
        <v>25</v>
      </c>
      <c r="L18" s="13" t="n">
        <f aca="false">SUM(K18)/J18</f>
        <v>0.416666666666667</v>
      </c>
      <c r="M18" s="12" t="s">
        <v>48</v>
      </c>
      <c r="N18" s="12" t="s">
        <v>48</v>
      </c>
      <c r="O18" s="4" t="n">
        <v>2</v>
      </c>
      <c r="P18" s="4" t="n">
        <v>1</v>
      </c>
      <c r="Q18" s="14" t="s">
        <v>171</v>
      </c>
      <c r="R18" s="4" t="n">
        <v>7</v>
      </c>
      <c r="S18" s="4" t="s">
        <v>172</v>
      </c>
      <c r="T18" s="4" t="n">
        <v>6</v>
      </c>
      <c r="U18" s="4" t="n">
        <v>2</v>
      </c>
      <c r="V18" s="4" t="n">
        <v>2</v>
      </c>
      <c r="W18" s="4" t="s">
        <v>173</v>
      </c>
      <c r="X18" s="4" t="n">
        <v>5</v>
      </c>
      <c r="Y18" s="4" t="s">
        <v>174</v>
      </c>
      <c r="Z18" s="4" t="n">
        <v>7</v>
      </c>
      <c r="AA18" s="15" t="n">
        <f aca="false">SUM(X18)-R18</f>
        <v>-2</v>
      </c>
      <c r="AB18" s="15" t="n">
        <f aca="false">SUM(Z18)-T18</f>
        <v>1</v>
      </c>
      <c r="AC18" s="4" t="n">
        <v>106</v>
      </c>
      <c r="AD18" s="4" t="n">
        <v>110</v>
      </c>
      <c r="AE18" s="4" t="n">
        <v>101</v>
      </c>
      <c r="AF18" s="4" t="n">
        <v>106</v>
      </c>
      <c r="AG18" s="4" t="n">
        <v>110</v>
      </c>
      <c r="AH18" s="4" t="n">
        <v>100</v>
      </c>
      <c r="AI18" s="5" t="n">
        <f aca="false">SUM(AF18)-AC18</f>
        <v>0</v>
      </c>
      <c r="AJ18" s="5" t="n">
        <f aca="false">SUM(AG18)-AD18</f>
        <v>0</v>
      </c>
      <c r="AK18" s="5" t="n">
        <f aca="false">SUM(AH18)-AE18</f>
        <v>-1</v>
      </c>
      <c r="AL18" s="6" t="s">
        <v>53</v>
      </c>
      <c r="AM18" s="6" t="s">
        <v>175</v>
      </c>
    </row>
    <row r="19" customFormat="false" ht="14.25" hidden="false" customHeight="false" outlineLevel="0" collapsed="false">
      <c r="A19" s="11" t="n">
        <v>18</v>
      </c>
      <c r="B19" s="11" t="s">
        <v>176</v>
      </c>
      <c r="C19" s="16" t="s">
        <v>56</v>
      </c>
      <c r="D19" s="11" t="s">
        <v>57</v>
      </c>
      <c r="E19" s="11" t="s">
        <v>58</v>
      </c>
      <c r="F19" s="12" t="s">
        <v>59</v>
      </c>
      <c r="G19" s="11" t="s">
        <v>100</v>
      </c>
      <c r="H19" s="6" t="s">
        <v>177</v>
      </c>
      <c r="I19" s="6" t="s">
        <v>178</v>
      </c>
      <c r="J19" s="6" t="n">
        <v>38</v>
      </c>
      <c r="K19" s="6" t="n">
        <v>37.5</v>
      </c>
      <c r="L19" s="13" t="n">
        <f aca="false">SUM(K19)/J19</f>
        <v>0.986842105263158</v>
      </c>
      <c r="M19" s="12" t="s">
        <v>48</v>
      </c>
      <c r="N19" s="12" t="s">
        <v>48</v>
      </c>
      <c r="O19" s="4" t="n">
        <v>8</v>
      </c>
      <c r="P19" s="4" t="n">
        <v>6</v>
      </c>
      <c r="Q19" s="14" t="s">
        <v>179</v>
      </c>
      <c r="R19" s="4" t="n">
        <v>21</v>
      </c>
      <c r="S19" s="4" t="s">
        <v>180</v>
      </c>
      <c r="T19" s="4" t="n">
        <v>16</v>
      </c>
      <c r="U19" s="4" t="n">
        <v>5</v>
      </c>
      <c r="V19" s="4" t="n">
        <v>5</v>
      </c>
      <c r="W19" s="4" t="s">
        <v>181</v>
      </c>
      <c r="X19" s="4" t="n">
        <v>15</v>
      </c>
      <c r="Y19" s="4" t="s">
        <v>182</v>
      </c>
      <c r="Z19" s="4" t="n">
        <v>13</v>
      </c>
      <c r="AA19" s="15" t="n">
        <f aca="false">SUM(X19)-R19</f>
        <v>-6</v>
      </c>
      <c r="AB19" s="15" t="n">
        <f aca="false">SUM(Z19)-T19</f>
        <v>-3</v>
      </c>
      <c r="AC19" s="4" t="n">
        <v>91</v>
      </c>
      <c r="AD19" s="4" t="n">
        <v>92</v>
      </c>
      <c r="AE19" s="4" t="n">
        <v>91</v>
      </c>
      <c r="AF19" s="4" t="n">
        <v>95</v>
      </c>
      <c r="AG19" s="4" t="n">
        <v>99</v>
      </c>
      <c r="AH19" s="4" t="n">
        <v>92</v>
      </c>
      <c r="AI19" s="5" t="n">
        <f aca="false">SUM(AF19)-AC19</f>
        <v>4</v>
      </c>
      <c r="AJ19" s="5" t="n">
        <f aca="false">SUM(AG19)-AD19</f>
        <v>7</v>
      </c>
      <c r="AK19" s="5" t="n">
        <f aca="false">SUM(AH19)-AE19</f>
        <v>1</v>
      </c>
      <c r="AL19" s="6" t="s">
        <v>53</v>
      </c>
      <c r="AM19" s="2"/>
    </row>
    <row r="20" customFormat="false" ht="14.25" hidden="false" customHeight="false" outlineLevel="0" collapsed="false">
      <c r="A20" s="11" t="n">
        <v>19</v>
      </c>
      <c r="B20" s="11" t="s">
        <v>94</v>
      </c>
      <c r="C20" s="11" t="s">
        <v>40</v>
      </c>
      <c r="D20" s="11" t="s">
        <v>41</v>
      </c>
      <c r="E20" s="11" t="s">
        <v>68</v>
      </c>
      <c r="F20" s="12" t="s">
        <v>123</v>
      </c>
      <c r="G20" s="11" t="s">
        <v>44</v>
      </c>
      <c r="H20" s="6" t="s">
        <v>183</v>
      </c>
      <c r="I20" s="6" t="s">
        <v>184</v>
      </c>
      <c r="J20" s="6" t="n">
        <v>35</v>
      </c>
      <c r="K20" s="6" t="n">
        <v>12.5</v>
      </c>
      <c r="L20" s="13" t="n">
        <f aca="false">SUM(K20)/J20</f>
        <v>0.357142857142857</v>
      </c>
      <c r="M20" s="12" t="s">
        <v>185</v>
      </c>
      <c r="N20" s="12" t="s">
        <v>87</v>
      </c>
      <c r="O20" s="4" t="n">
        <v>6</v>
      </c>
      <c r="P20" s="4" t="n">
        <v>7</v>
      </c>
      <c r="Q20" s="14" t="s">
        <v>186</v>
      </c>
      <c r="R20" s="4" t="n">
        <v>17</v>
      </c>
      <c r="S20" s="4" t="s">
        <v>187</v>
      </c>
      <c r="T20" s="4" t="n">
        <v>20</v>
      </c>
      <c r="U20" s="4" t="n">
        <v>5</v>
      </c>
      <c r="V20" s="4" t="n">
        <v>4</v>
      </c>
      <c r="W20" s="4" t="s">
        <v>188</v>
      </c>
      <c r="X20" s="4" t="n">
        <v>13</v>
      </c>
      <c r="Y20" s="4" t="s">
        <v>189</v>
      </c>
      <c r="Z20" s="4" t="n">
        <v>14</v>
      </c>
      <c r="AA20" s="15" t="n">
        <f aca="false">SUM(X20)-R20</f>
        <v>-4</v>
      </c>
      <c r="AB20" s="15" t="n">
        <f aca="false">SUM(Z20)-T20</f>
        <v>-6</v>
      </c>
      <c r="AC20" s="4" t="n">
        <v>100</v>
      </c>
      <c r="AD20" s="4" t="n">
        <v>96</v>
      </c>
      <c r="AE20" s="4" t="n">
        <v>104</v>
      </c>
      <c r="AF20" s="4" t="n">
        <v>102</v>
      </c>
      <c r="AG20" s="4" t="n">
        <v>96</v>
      </c>
      <c r="AH20" s="4" t="n">
        <v>108</v>
      </c>
      <c r="AI20" s="5" t="n">
        <f aca="false">SUM(AF20)-AC20</f>
        <v>2</v>
      </c>
      <c r="AJ20" s="5" t="n">
        <f aca="false">SUM(AG20)-AD20</f>
        <v>0</v>
      </c>
      <c r="AK20" s="5" t="n">
        <f aca="false">SUM(AH20)-AE20</f>
        <v>4</v>
      </c>
      <c r="AL20" s="6" t="s">
        <v>53</v>
      </c>
      <c r="AM20" s="6" t="s">
        <v>54</v>
      </c>
    </row>
    <row r="21" customFormat="false" ht="14.25" hidden="false" customHeight="false" outlineLevel="0" collapsed="false">
      <c r="A21" s="11" t="n">
        <v>20</v>
      </c>
      <c r="B21" s="11" t="s">
        <v>69</v>
      </c>
      <c r="C21" s="16" t="s">
        <v>56</v>
      </c>
      <c r="D21" s="11" t="s">
        <v>57</v>
      </c>
      <c r="E21" s="11" t="s">
        <v>58</v>
      </c>
      <c r="F21" s="12" t="s">
        <v>123</v>
      </c>
      <c r="G21" s="11" t="s">
        <v>100</v>
      </c>
      <c r="H21" s="6" t="s">
        <v>177</v>
      </c>
      <c r="I21" s="6" t="s">
        <v>190</v>
      </c>
      <c r="J21" s="6" t="n">
        <v>26</v>
      </c>
      <c r="K21" s="6" t="n">
        <v>12.5</v>
      </c>
      <c r="L21" s="13" t="n">
        <f aca="false">SUM(K21)/J21</f>
        <v>0.480769230769231</v>
      </c>
      <c r="M21" s="12" t="s">
        <v>48</v>
      </c>
      <c r="N21" s="12" t="s">
        <v>48</v>
      </c>
      <c r="O21" s="4" t="n">
        <v>3</v>
      </c>
      <c r="P21" s="4" t="n">
        <v>6</v>
      </c>
      <c r="Q21" s="14" t="s">
        <v>191</v>
      </c>
      <c r="R21" s="4" t="n">
        <v>10</v>
      </c>
      <c r="S21" s="4" t="s">
        <v>192</v>
      </c>
      <c r="T21" s="4" t="n">
        <v>16</v>
      </c>
      <c r="U21" s="4" t="n">
        <v>3</v>
      </c>
      <c r="V21" s="4" t="n">
        <v>4</v>
      </c>
      <c r="W21" s="14" t="s">
        <v>193</v>
      </c>
      <c r="X21" s="4" t="n">
        <v>9</v>
      </c>
      <c r="Y21" s="4" t="s">
        <v>194</v>
      </c>
      <c r="Z21" s="4" t="n">
        <v>11</v>
      </c>
      <c r="AA21" s="15" t="n">
        <f aca="false">SUM(X21)-R21</f>
        <v>-1</v>
      </c>
      <c r="AB21" s="15" t="n">
        <f aca="false">SUM(Z21)-T21</f>
        <v>-5</v>
      </c>
      <c r="AC21" s="4" t="n">
        <v>124</v>
      </c>
      <c r="AD21" s="4" t="n">
        <v>129</v>
      </c>
      <c r="AE21" s="4" t="n">
        <v>115</v>
      </c>
      <c r="AF21" s="4" t="n">
        <v>127</v>
      </c>
      <c r="AG21" s="4" t="n">
        <v>127</v>
      </c>
      <c r="AH21" s="4" t="n">
        <v>120</v>
      </c>
      <c r="AI21" s="5" t="n">
        <f aca="false">SUM(AF21)-AC21</f>
        <v>3</v>
      </c>
      <c r="AJ21" s="5" t="n">
        <f aca="false">SUM(AG21)-AD21</f>
        <v>-2</v>
      </c>
      <c r="AK21" s="5" t="n">
        <f aca="false">SUM(AH21)-AE21</f>
        <v>5</v>
      </c>
      <c r="AL21" s="6" t="s">
        <v>53</v>
      </c>
      <c r="AM21" s="6"/>
      <c r="AN21" s="4"/>
      <c r="AO21" s="4"/>
      <c r="AP21" s="4"/>
      <c r="AQ21" s="4"/>
      <c r="AR21" s="4"/>
      <c r="AT21" s="4"/>
      <c r="AU21" s="4"/>
      <c r="AV21" s="4"/>
      <c r="AX21" s="4"/>
      <c r="AY21" s="4"/>
      <c r="AZ21" s="4"/>
      <c r="BB21" s="4"/>
      <c r="BC21" s="4"/>
    </row>
    <row r="22" customFormat="false" ht="14.25" hidden="false" customHeight="false" outlineLevel="0" collapsed="false">
      <c r="A22" s="11" t="n">
        <v>21</v>
      </c>
      <c r="B22" s="11" t="s">
        <v>169</v>
      </c>
      <c r="C22" s="16" t="s">
        <v>56</v>
      </c>
      <c r="D22" s="11" t="s">
        <v>57</v>
      </c>
      <c r="E22" s="11" t="s">
        <v>42</v>
      </c>
      <c r="F22" s="12" t="s">
        <v>43</v>
      </c>
      <c r="G22" s="11" t="s">
        <v>44</v>
      </c>
      <c r="H22" s="6" t="s">
        <v>195</v>
      </c>
      <c r="I22" s="6" t="s">
        <v>196</v>
      </c>
      <c r="J22" s="6" t="n">
        <v>55</v>
      </c>
      <c r="K22" s="6" t="n">
        <v>25</v>
      </c>
      <c r="L22" s="13" t="n">
        <f aca="false">SUM(K22)/J22</f>
        <v>0.454545454545455</v>
      </c>
      <c r="M22" s="12" t="s">
        <v>47</v>
      </c>
      <c r="N22" s="12" t="s">
        <v>87</v>
      </c>
      <c r="O22" s="4" t="n">
        <v>1</v>
      </c>
      <c r="P22" s="4" t="n">
        <v>1</v>
      </c>
      <c r="Q22" s="14" t="s">
        <v>197</v>
      </c>
      <c r="R22" s="4" t="n">
        <v>6</v>
      </c>
      <c r="S22" s="4" t="s">
        <v>198</v>
      </c>
      <c r="T22" s="4" t="n">
        <v>5</v>
      </c>
      <c r="U22" s="4" t="n">
        <v>0</v>
      </c>
      <c r="V22" s="4" t="n">
        <v>0</v>
      </c>
      <c r="W22" s="14" t="s">
        <v>199</v>
      </c>
      <c r="X22" s="4" t="n">
        <v>3</v>
      </c>
      <c r="Y22" s="4" t="s">
        <v>200</v>
      </c>
      <c r="Z22" s="4" t="n">
        <v>2</v>
      </c>
      <c r="AA22" s="15" t="n">
        <f aca="false">SUM(X22)-R22</f>
        <v>-3</v>
      </c>
      <c r="AB22" s="15" t="n">
        <f aca="false">SUM(Z22)-T22</f>
        <v>-3</v>
      </c>
      <c r="AC22" s="4" t="n">
        <v>106</v>
      </c>
      <c r="AD22" s="4" t="n">
        <v>105</v>
      </c>
      <c r="AE22" s="4" t="n">
        <v>107</v>
      </c>
      <c r="AF22" s="4" t="n">
        <v>109</v>
      </c>
      <c r="AG22" s="4" t="n">
        <v>110</v>
      </c>
      <c r="AH22" s="4" t="n">
        <v>107</v>
      </c>
      <c r="AI22" s="5" t="n">
        <f aca="false">SUM(AF22)-AC22</f>
        <v>3</v>
      </c>
      <c r="AJ22" s="5" t="n">
        <f aca="false">SUM(AG22)-AD22</f>
        <v>5</v>
      </c>
      <c r="AK22" s="5" t="n">
        <f aca="false">SUM(AH22)-AE22</f>
        <v>0</v>
      </c>
      <c r="AL22" s="6" t="s">
        <v>53</v>
      </c>
      <c r="AM22" s="6"/>
    </row>
    <row r="23" customFormat="false" ht="14.25" hidden="false" customHeight="false" outlineLevel="0" collapsed="false">
      <c r="A23" s="11" t="n">
        <v>22</v>
      </c>
      <c r="B23" s="12" t="s">
        <v>201</v>
      </c>
      <c r="C23" s="16" t="s">
        <v>56</v>
      </c>
      <c r="D23" s="11" t="s">
        <v>57</v>
      </c>
      <c r="E23" s="12" t="s">
        <v>76</v>
      </c>
      <c r="F23" s="12" t="s">
        <v>131</v>
      </c>
      <c r="G23" s="12" t="s">
        <v>100</v>
      </c>
      <c r="H23" s="6" t="s">
        <v>152</v>
      </c>
      <c r="I23" s="6" t="s">
        <v>202</v>
      </c>
      <c r="J23" s="6" t="n">
        <v>24</v>
      </c>
      <c r="K23" s="6" t="n">
        <v>50</v>
      </c>
      <c r="L23" s="13" t="n">
        <f aca="false">SUM(K23)/J23</f>
        <v>2.08333333333333</v>
      </c>
      <c r="M23" s="12" t="s">
        <v>48</v>
      </c>
      <c r="N23" s="12" t="s">
        <v>48</v>
      </c>
      <c r="O23" s="4" t="n">
        <v>2</v>
      </c>
      <c r="P23" s="4" t="n">
        <v>0</v>
      </c>
      <c r="Q23" s="14" t="s">
        <v>203</v>
      </c>
      <c r="R23" s="4" t="n">
        <v>8</v>
      </c>
      <c r="S23" s="4" t="s">
        <v>204</v>
      </c>
      <c r="T23" s="4" t="n">
        <v>2</v>
      </c>
      <c r="U23" s="4" t="n">
        <v>1</v>
      </c>
      <c r="V23" s="4" t="n">
        <v>1</v>
      </c>
      <c r="W23" s="4" t="s">
        <v>205</v>
      </c>
      <c r="X23" s="4" t="n">
        <v>5</v>
      </c>
      <c r="Y23" s="4" t="s">
        <v>206</v>
      </c>
      <c r="Z23" s="4" t="n">
        <v>4</v>
      </c>
      <c r="AA23" s="15" t="n">
        <f aca="false">SUM(X23)-R23</f>
        <v>-3</v>
      </c>
      <c r="AB23" s="15" t="n">
        <f aca="false">SUM(Z23)-T23</f>
        <v>2</v>
      </c>
      <c r="AC23" s="4" t="n">
        <v>94</v>
      </c>
      <c r="AD23" s="4" t="n">
        <v>99</v>
      </c>
      <c r="AE23" s="4" t="n">
        <v>91</v>
      </c>
      <c r="AF23" s="4" t="n">
        <v>96</v>
      </c>
      <c r="AG23" s="4" t="n">
        <v>99</v>
      </c>
      <c r="AH23" s="4" t="n">
        <v>95</v>
      </c>
      <c r="AI23" s="5" t="n">
        <f aca="false">SUM(AF23)-AC23</f>
        <v>2</v>
      </c>
      <c r="AJ23" s="5" t="n">
        <f aca="false">SUM(AG23)-AD23</f>
        <v>0</v>
      </c>
      <c r="AK23" s="5" t="n">
        <f aca="false">SUM(AH23)-AE23</f>
        <v>4</v>
      </c>
      <c r="AL23" s="6" t="s">
        <v>53</v>
      </c>
      <c r="AM23" s="6"/>
    </row>
    <row r="24" customFormat="false" ht="14.25" hidden="false" customHeight="false" outlineLevel="0" collapsed="false">
      <c r="A24" s="11" t="n">
        <v>23</v>
      </c>
      <c r="B24" s="12" t="s">
        <v>207</v>
      </c>
      <c r="C24" s="11" t="s">
        <v>40</v>
      </c>
      <c r="D24" s="11" t="s">
        <v>57</v>
      </c>
      <c r="E24" s="12" t="s">
        <v>58</v>
      </c>
      <c r="F24" s="12" t="s">
        <v>43</v>
      </c>
      <c r="G24" s="12" t="s">
        <v>44</v>
      </c>
      <c r="H24" s="6" t="s">
        <v>77</v>
      </c>
      <c r="I24" s="6" t="s">
        <v>208</v>
      </c>
      <c r="J24" s="6" t="n">
        <v>65</v>
      </c>
      <c r="K24" s="6" t="n">
        <v>25</v>
      </c>
      <c r="L24" s="13" t="n">
        <f aca="false">SUM(K24)/J24</f>
        <v>0.384615384615385</v>
      </c>
      <c r="M24" s="12" t="s">
        <v>185</v>
      </c>
      <c r="N24" s="12" t="s">
        <v>48</v>
      </c>
      <c r="O24" s="4" t="n">
        <v>1</v>
      </c>
      <c r="P24" s="4" t="n">
        <v>1</v>
      </c>
      <c r="Q24" s="14" t="s">
        <v>209</v>
      </c>
      <c r="R24" s="4" t="n">
        <v>6</v>
      </c>
      <c r="S24" s="4" t="s">
        <v>210</v>
      </c>
      <c r="T24" s="4" t="n">
        <v>7</v>
      </c>
      <c r="U24" s="4" t="n">
        <v>1</v>
      </c>
      <c r="V24" s="4" t="n">
        <v>2</v>
      </c>
      <c r="W24" s="4" t="s">
        <v>211</v>
      </c>
      <c r="X24" s="4" t="n">
        <v>4</v>
      </c>
      <c r="Y24" s="4" t="s">
        <v>212</v>
      </c>
      <c r="Z24" s="4" t="n">
        <v>8</v>
      </c>
      <c r="AA24" s="15" t="n">
        <f aca="false">SUM(X24)-R24</f>
        <v>-2</v>
      </c>
      <c r="AB24" s="15" t="n">
        <f aca="false">SUM(Z24)-T24</f>
        <v>1</v>
      </c>
      <c r="AC24" s="4" t="n">
        <v>119</v>
      </c>
      <c r="AD24" s="4" t="n">
        <v>120</v>
      </c>
      <c r="AE24" s="4" t="n">
        <v>115</v>
      </c>
      <c r="AF24" s="4" t="n">
        <v>120</v>
      </c>
      <c r="AG24" s="4" t="n">
        <v>120</v>
      </c>
      <c r="AH24" s="4" t="n">
        <v>116</v>
      </c>
      <c r="AI24" s="5" t="n">
        <f aca="false">SUM(AF24)-AC24</f>
        <v>1</v>
      </c>
      <c r="AJ24" s="5" t="n">
        <f aca="false">SUM(AG24)-AD24</f>
        <v>0</v>
      </c>
      <c r="AK24" s="5" t="n">
        <f aca="false">SUM(AH24)-AE24</f>
        <v>1</v>
      </c>
      <c r="AL24" s="6" t="s">
        <v>53</v>
      </c>
      <c r="AM24" s="6"/>
    </row>
    <row r="25" customFormat="false" ht="14.25" hidden="false" customHeight="false" outlineLevel="0" collapsed="false">
      <c r="A25" s="11" t="n">
        <v>24</v>
      </c>
      <c r="B25" s="12" t="s">
        <v>213</v>
      </c>
      <c r="C25" s="16" t="s">
        <v>56</v>
      </c>
      <c r="D25" s="11" t="s">
        <v>57</v>
      </c>
      <c r="E25" s="12" t="s">
        <v>58</v>
      </c>
      <c r="F25" s="12" t="s">
        <v>59</v>
      </c>
      <c r="G25" s="12" t="s">
        <v>44</v>
      </c>
      <c r="H25" s="6" t="s">
        <v>214</v>
      </c>
      <c r="I25" s="6" t="s">
        <v>215</v>
      </c>
      <c r="J25" s="6" t="n">
        <v>28</v>
      </c>
      <c r="K25" s="6" t="n">
        <v>25</v>
      </c>
      <c r="L25" s="13" t="n">
        <f aca="false">SUM(K25)/J25</f>
        <v>0.892857142857143</v>
      </c>
      <c r="M25" s="12" t="s">
        <v>48</v>
      </c>
      <c r="N25" s="12" t="s">
        <v>48</v>
      </c>
      <c r="O25" s="4" t="n">
        <v>4</v>
      </c>
      <c r="P25" s="4" t="n">
        <v>8</v>
      </c>
      <c r="Q25" s="14" t="s">
        <v>216</v>
      </c>
      <c r="R25" s="4" t="n">
        <v>11</v>
      </c>
      <c r="S25" s="4" t="s">
        <v>217</v>
      </c>
      <c r="T25" s="4" t="n">
        <v>21</v>
      </c>
      <c r="U25" s="4" t="n">
        <v>4</v>
      </c>
      <c r="V25" s="4" t="n">
        <v>6</v>
      </c>
      <c r="W25" s="4" t="s">
        <v>218</v>
      </c>
      <c r="X25" s="4" t="n">
        <v>10</v>
      </c>
      <c r="Y25" s="4" t="s">
        <v>219</v>
      </c>
      <c r="Z25" s="4" t="n">
        <v>17</v>
      </c>
      <c r="AA25" s="15" t="n">
        <f aca="false">SUM(X25)-R25</f>
        <v>-1</v>
      </c>
      <c r="AB25" s="15" t="n">
        <f aca="false">SUM(Z25)-T25</f>
        <v>-4</v>
      </c>
      <c r="AC25" s="4" t="n">
        <v>109</v>
      </c>
      <c r="AD25" s="4" t="n">
        <v>104</v>
      </c>
      <c r="AE25" s="4" t="n">
        <v>112</v>
      </c>
      <c r="AF25" s="4" t="n">
        <v>111</v>
      </c>
      <c r="AG25" s="4" t="n">
        <v>105</v>
      </c>
      <c r="AH25" s="4" t="n">
        <v>115</v>
      </c>
      <c r="AI25" s="5" t="n">
        <f aca="false">SUM(AF25)-AC25</f>
        <v>2</v>
      </c>
      <c r="AJ25" s="5" t="n">
        <f aca="false">SUM(AG25)-AD25</f>
        <v>1</v>
      </c>
      <c r="AK25" s="5" t="n">
        <f aca="false">SUM(AH25)-AE25</f>
        <v>3</v>
      </c>
      <c r="AL25" s="6" t="s">
        <v>53</v>
      </c>
      <c r="AM25" s="6"/>
    </row>
    <row r="26" customFormat="false" ht="14.25" hidden="false" customHeight="false" outlineLevel="0" collapsed="false">
      <c r="A26" s="11" t="n">
        <v>25</v>
      </c>
      <c r="B26" s="12" t="s">
        <v>220</v>
      </c>
      <c r="C26" s="16" t="s">
        <v>56</v>
      </c>
      <c r="D26" s="11" t="s">
        <v>57</v>
      </c>
      <c r="E26" s="12" t="s">
        <v>108</v>
      </c>
      <c r="F26" s="12" t="s">
        <v>43</v>
      </c>
      <c r="G26" s="12" t="s">
        <v>44</v>
      </c>
      <c r="H26" s="6" t="s">
        <v>93</v>
      </c>
      <c r="I26" s="6" t="s">
        <v>221</v>
      </c>
      <c r="J26" s="6" t="n">
        <v>42</v>
      </c>
      <c r="K26" s="6" t="n">
        <v>50</v>
      </c>
      <c r="L26" s="13" t="n">
        <f aca="false">SUM(K26)/J26</f>
        <v>1.19047619047619</v>
      </c>
      <c r="M26" s="12" t="s">
        <v>48</v>
      </c>
      <c r="N26" s="12" t="s">
        <v>48</v>
      </c>
      <c r="O26" s="4" t="n">
        <v>2</v>
      </c>
      <c r="P26" s="4" t="n">
        <v>2</v>
      </c>
      <c r="Q26" s="14" t="s">
        <v>222</v>
      </c>
      <c r="R26" s="4" t="n">
        <v>8</v>
      </c>
      <c r="S26" s="4" t="s">
        <v>223</v>
      </c>
      <c r="T26" s="4" t="n">
        <v>7</v>
      </c>
      <c r="U26" s="4" t="n">
        <v>1</v>
      </c>
      <c r="V26" s="4" t="n">
        <v>1</v>
      </c>
      <c r="W26" s="4" t="s">
        <v>224</v>
      </c>
      <c r="X26" s="4" t="n">
        <v>5</v>
      </c>
      <c r="Y26" s="4" t="s">
        <v>225</v>
      </c>
      <c r="Z26" s="4" t="n">
        <v>5</v>
      </c>
      <c r="AA26" s="15" t="n">
        <f aca="false">SUM(X26)-R26</f>
        <v>-3</v>
      </c>
      <c r="AB26" s="15" t="n">
        <f aca="false">SUM(Z26)-T26</f>
        <v>-2</v>
      </c>
      <c r="AC26" s="4" t="n">
        <v>109</v>
      </c>
      <c r="AD26" s="4" t="n">
        <v>105</v>
      </c>
      <c r="AE26" s="4" t="n">
        <v>112</v>
      </c>
      <c r="AF26" s="4" t="n">
        <v>113</v>
      </c>
      <c r="AG26" s="4" t="n">
        <v>109</v>
      </c>
      <c r="AH26" s="4" t="n">
        <v>115</v>
      </c>
      <c r="AI26" s="5" t="n">
        <f aca="false">SUM(AF26)-AC26</f>
        <v>4</v>
      </c>
      <c r="AJ26" s="5" t="n">
        <f aca="false">SUM(AG26)-AD26</f>
        <v>4</v>
      </c>
      <c r="AK26" s="5" t="n">
        <f aca="false">SUM(AH26)-AE26</f>
        <v>3</v>
      </c>
      <c r="AL26" s="6" t="s">
        <v>53</v>
      </c>
      <c r="AM26" s="6"/>
    </row>
    <row r="27" customFormat="false" ht="14.25" hidden="false" customHeight="false" outlineLevel="0" collapsed="false">
      <c r="A27" s="11" t="n">
        <v>26</v>
      </c>
      <c r="B27" s="12" t="s">
        <v>169</v>
      </c>
      <c r="C27" s="11" t="s">
        <v>40</v>
      </c>
      <c r="D27" s="11" t="s">
        <v>57</v>
      </c>
      <c r="E27" s="12" t="s">
        <v>108</v>
      </c>
      <c r="F27" s="12" t="s">
        <v>59</v>
      </c>
      <c r="G27" s="12" t="s">
        <v>44</v>
      </c>
      <c r="H27" s="6" t="s">
        <v>226</v>
      </c>
      <c r="I27" s="6" t="s">
        <v>227</v>
      </c>
      <c r="J27" s="6" t="n">
        <v>38</v>
      </c>
      <c r="K27" s="6" t="n">
        <v>25</v>
      </c>
      <c r="L27" s="13" t="n">
        <f aca="false">SUM(K27)/J27</f>
        <v>0.657894736842105</v>
      </c>
      <c r="M27" s="12" t="s">
        <v>47</v>
      </c>
      <c r="N27" s="12" t="s">
        <v>48</v>
      </c>
      <c r="O27" s="4" t="n">
        <v>1</v>
      </c>
      <c r="P27" s="4" t="n">
        <v>0</v>
      </c>
      <c r="Q27" s="14" t="s">
        <v>228</v>
      </c>
      <c r="R27" s="4" t="n">
        <v>5</v>
      </c>
      <c r="S27" s="4" t="s">
        <v>229</v>
      </c>
      <c r="T27" s="4" t="n">
        <v>1</v>
      </c>
      <c r="U27" s="4" t="n">
        <v>0</v>
      </c>
      <c r="V27" s="4" t="n">
        <v>0</v>
      </c>
      <c r="W27" s="4" t="s">
        <v>230</v>
      </c>
      <c r="X27" s="4" t="n">
        <v>1</v>
      </c>
      <c r="Y27" s="4" t="s">
        <v>229</v>
      </c>
      <c r="Z27" s="4" t="n">
        <v>1</v>
      </c>
      <c r="AA27" s="15" t="n">
        <f aca="false">SUM(X27)-R27</f>
        <v>-4</v>
      </c>
      <c r="AB27" s="15" t="n">
        <f aca="false">SUM(Z27)-T27</f>
        <v>0</v>
      </c>
      <c r="AC27" s="4" t="n">
        <v>119</v>
      </c>
      <c r="AD27" s="4" t="n">
        <v>120</v>
      </c>
      <c r="AE27" s="4" t="n">
        <v>114</v>
      </c>
      <c r="AF27" s="4" t="n">
        <v>116</v>
      </c>
      <c r="AG27" s="4" t="n">
        <v>120</v>
      </c>
      <c r="AH27" s="4" t="n">
        <v>110</v>
      </c>
      <c r="AI27" s="5" t="n">
        <f aca="false">SUM(AF27)-AC27</f>
        <v>-3</v>
      </c>
      <c r="AJ27" s="5" t="n">
        <f aca="false">SUM(AG27)-AD27</f>
        <v>0</v>
      </c>
      <c r="AK27" s="5" t="n">
        <f aca="false">SUM(AH27)-AE27</f>
        <v>-4</v>
      </c>
      <c r="AL27" s="6" t="s">
        <v>53</v>
      </c>
      <c r="AM27" s="6"/>
    </row>
    <row r="28" customFormat="false" ht="14.25" hidden="false" customHeight="false" outlineLevel="0" collapsed="false">
      <c r="A28" s="11" t="n">
        <v>27</v>
      </c>
      <c r="B28" s="12" t="s">
        <v>86</v>
      </c>
      <c r="C28" s="16" t="s">
        <v>56</v>
      </c>
      <c r="D28" s="11" t="s">
        <v>41</v>
      </c>
      <c r="E28" s="12" t="s">
        <v>58</v>
      </c>
      <c r="F28" s="12" t="s">
        <v>84</v>
      </c>
      <c r="G28" s="12" t="s">
        <v>100</v>
      </c>
      <c r="H28" s="6" t="s">
        <v>145</v>
      </c>
      <c r="I28" s="6" t="s">
        <v>231</v>
      </c>
      <c r="J28" s="6" t="n">
        <v>28</v>
      </c>
      <c r="K28" s="6" t="n">
        <v>12.5</v>
      </c>
      <c r="L28" s="13" t="n">
        <f aca="false">SUM(K28)/J28</f>
        <v>0.446428571428571</v>
      </c>
      <c r="M28" s="12" t="s">
        <v>48</v>
      </c>
      <c r="N28" s="12" t="s">
        <v>48</v>
      </c>
      <c r="O28" s="4" t="n">
        <v>0</v>
      </c>
      <c r="P28" s="4" t="n">
        <v>0</v>
      </c>
      <c r="Q28" s="14" t="s">
        <v>229</v>
      </c>
      <c r="R28" s="4" t="n">
        <v>1</v>
      </c>
      <c r="S28" s="4" t="s">
        <v>232</v>
      </c>
      <c r="T28" s="4" t="n">
        <v>2</v>
      </c>
      <c r="U28" s="4" t="n">
        <v>2</v>
      </c>
      <c r="V28" s="4" t="n">
        <v>3</v>
      </c>
      <c r="W28" s="14" t="s">
        <v>233</v>
      </c>
      <c r="X28" s="4" t="n">
        <v>0</v>
      </c>
      <c r="Y28" s="4" t="s">
        <v>232</v>
      </c>
      <c r="Z28" s="4" t="n">
        <v>2</v>
      </c>
      <c r="AA28" s="15" t="n">
        <f aca="false">SUM(X28)-R28</f>
        <v>-1</v>
      </c>
      <c r="AB28" s="15" t="n">
        <f aca="false">SUM(Z28)-T28</f>
        <v>0</v>
      </c>
      <c r="AC28" s="4" t="n">
        <v>114</v>
      </c>
      <c r="AD28" s="4" t="n">
        <v>112</v>
      </c>
      <c r="AE28" s="4" t="n">
        <v>114</v>
      </c>
      <c r="AF28" s="4" t="n">
        <v>116</v>
      </c>
      <c r="AG28" s="4" t="n">
        <v>112</v>
      </c>
      <c r="AH28" s="4" t="n">
        <v>118</v>
      </c>
      <c r="AI28" s="5" t="n">
        <f aca="false">SUM(AF28)-AC28</f>
        <v>2</v>
      </c>
      <c r="AJ28" s="5" t="n">
        <f aca="false">SUM(AG28)-AD28</f>
        <v>0</v>
      </c>
      <c r="AK28" s="5" t="n">
        <f aca="false">SUM(AH28)-AE28</f>
        <v>4</v>
      </c>
      <c r="AL28" s="6" t="s">
        <v>53</v>
      </c>
      <c r="AM28" s="6"/>
    </row>
    <row r="29" customFormat="false" ht="14.25" hidden="false" customHeight="false" outlineLevel="0" collapsed="false">
      <c r="A29" s="11" t="n">
        <v>28</v>
      </c>
      <c r="B29" s="12" t="s">
        <v>177</v>
      </c>
      <c r="C29" s="11" t="s">
        <v>40</v>
      </c>
      <c r="D29" s="11" t="s">
        <v>57</v>
      </c>
      <c r="E29" s="12" t="s">
        <v>234</v>
      </c>
      <c r="F29" s="12" t="s">
        <v>84</v>
      </c>
      <c r="G29" s="12" t="s">
        <v>44</v>
      </c>
      <c r="H29" s="6" t="s">
        <v>235</v>
      </c>
      <c r="I29" s="6" t="s">
        <v>236</v>
      </c>
      <c r="J29" s="6" t="n">
        <v>25</v>
      </c>
      <c r="K29" s="6" t="n">
        <v>12.5</v>
      </c>
      <c r="L29" s="13" t="n">
        <f aca="false">SUM(K29)/J29</f>
        <v>0.5</v>
      </c>
      <c r="M29" s="12" t="s">
        <v>47</v>
      </c>
      <c r="N29" s="12" t="s">
        <v>48</v>
      </c>
      <c r="O29" s="4" t="n">
        <v>5</v>
      </c>
      <c r="P29" s="4" t="n">
        <v>6</v>
      </c>
      <c r="Q29" s="14" t="s">
        <v>237</v>
      </c>
      <c r="R29" s="4" t="n">
        <v>13</v>
      </c>
      <c r="S29" s="4" t="s">
        <v>238</v>
      </c>
      <c r="T29" s="4" t="n">
        <v>19</v>
      </c>
      <c r="U29" s="4" t="n">
        <v>3</v>
      </c>
      <c r="V29" s="4" t="n">
        <v>5</v>
      </c>
      <c r="W29" s="4" t="s">
        <v>239</v>
      </c>
      <c r="X29" s="4" t="n">
        <v>9</v>
      </c>
      <c r="Y29" s="4" t="s">
        <v>240</v>
      </c>
      <c r="Z29" s="4" t="n">
        <v>16</v>
      </c>
      <c r="AA29" s="15" t="n">
        <f aca="false">SUM(X29)-R29</f>
        <v>-4</v>
      </c>
      <c r="AB29" s="15" t="n">
        <f aca="false">SUM(Z29)-T29</f>
        <v>-3</v>
      </c>
      <c r="AC29" s="4" t="n">
        <v>125</v>
      </c>
      <c r="AD29" s="4" t="n">
        <v>127</v>
      </c>
      <c r="AE29" s="4" t="n">
        <v>118</v>
      </c>
      <c r="AF29" s="4" t="n">
        <v>128</v>
      </c>
      <c r="AG29" s="4" t="n">
        <v>130</v>
      </c>
      <c r="AH29" s="4" t="n">
        <v>120</v>
      </c>
      <c r="AI29" s="5" t="n">
        <f aca="false">SUM(AF29)-AC29</f>
        <v>3</v>
      </c>
      <c r="AJ29" s="5" t="n">
        <f aca="false">SUM(AG29)-AD29</f>
        <v>3</v>
      </c>
      <c r="AK29" s="5" t="n">
        <f aca="false">SUM(AH29)-AE29</f>
        <v>2</v>
      </c>
      <c r="AL29" s="6" t="s">
        <v>53</v>
      </c>
      <c r="AM29" s="6"/>
    </row>
    <row r="30" customFormat="false" ht="14.25" hidden="false" customHeight="false" outlineLevel="0" collapsed="false">
      <c r="A30" s="11" t="n">
        <v>29</v>
      </c>
      <c r="B30" s="12" t="s">
        <v>241</v>
      </c>
      <c r="C30" s="16" t="s">
        <v>56</v>
      </c>
      <c r="D30" s="11" t="s">
        <v>41</v>
      </c>
      <c r="E30" s="12" t="s">
        <v>242</v>
      </c>
      <c r="F30" s="12" t="s">
        <v>59</v>
      </c>
      <c r="G30" s="12" t="s">
        <v>44</v>
      </c>
      <c r="H30" s="6" t="s">
        <v>243</v>
      </c>
      <c r="I30" s="6" t="s">
        <v>244</v>
      </c>
      <c r="J30" s="6" t="n">
        <v>40</v>
      </c>
      <c r="K30" s="6" t="n">
        <v>37.5</v>
      </c>
      <c r="L30" s="13" t="n">
        <f aca="false">SUM(K30)/J30</f>
        <v>0.9375</v>
      </c>
      <c r="M30" s="12" t="s">
        <v>48</v>
      </c>
      <c r="N30" s="12" t="s">
        <v>48</v>
      </c>
      <c r="O30" s="4" t="n">
        <v>2</v>
      </c>
      <c r="P30" s="4" t="n">
        <v>1</v>
      </c>
      <c r="Q30" s="14" t="s">
        <v>245</v>
      </c>
      <c r="R30" s="4" t="n">
        <v>8</v>
      </c>
      <c r="S30" s="4" t="s">
        <v>246</v>
      </c>
      <c r="T30" s="4" t="n">
        <v>7</v>
      </c>
      <c r="U30" s="4" t="n">
        <v>2</v>
      </c>
      <c r="V30" s="4" t="n">
        <v>2</v>
      </c>
      <c r="W30" s="4" t="s">
        <v>247</v>
      </c>
      <c r="X30" s="4" t="n">
        <v>7</v>
      </c>
      <c r="Y30" s="4" t="s">
        <v>248</v>
      </c>
      <c r="Z30" s="4" t="n">
        <v>8</v>
      </c>
      <c r="AA30" s="15" t="n">
        <f aca="false">SUM(X30)-R30</f>
        <v>-1</v>
      </c>
      <c r="AB30" s="15" t="n">
        <f aca="false">SUM(Z30)-T30</f>
        <v>1</v>
      </c>
      <c r="AC30" s="4" t="n">
        <v>116</v>
      </c>
      <c r="AD30" s="4" t="n">
        <v>112</v>
      </c>
      <c r="AE30" s="4" t="n">
        <v>118</v>
      </c>
      <c r="AF30" s="4" t="n">
        <v>115</v>
      </c>
      <c r="AG30" s="4" t="n">
        <v>110</v>
      </c>
      <c r="AH30" s="4" t="n">
        <v>115</v>
      </c>
      <c r="AI30" s="5" t="n">
        <f aca="false">SUM(AF30)-AC30</f>
        <v>-1</v>
      </c>
      <c r="AJ30" s="5" t="n">
        <f aca="false">SUM(AG30)-AD30</f>
        <v>-2</v>
      </c>
      <c r="AK30" s="5" t="n">
        <f aca="false">SUM(AH30)-AE30</f>
        <v>-3</v>
      </c>
      <c r="AL30" s="6" t="s">
        <v>53</v>
      </c>
      <c r="AM30" s="6"/>
    </row>
    <row r="31" customFormat="false" ht="14.25" hidden="false" customHeight="false" outlineLevel="0" collapsed="false">
      <c r="A31" s="11" t="n">
        <v>30</v>
      </c>
      <c r="B31" s="12" t="s">
        <v>249</v>
      </c>
      <c r="C31" s="11" t="s">
        <v>40</v>
      </c>
      <c r="D31" s="11" t="s">
        <v>41</v>
      </c>
      <c r="E31" s="12" t="s">
        <v>58</v>
      </c>
      <c r="F31" s="12" t="s">
        <v>84</v>
      </c>
      <c r="G31" s="12" t="s">
        <v>100</v>
      </c>
      <c r="H31" s="6" t="s">
        <v>250</v>
      </c>
      <c r="I31" s="6" t="s">
        <v>251</v>
      </c>
      <c r="J31" s="6" t="n">
        <v>31</v>
      </c>
      <c r="K31" s="6" t="n">
        <v>25</v>
      </c>
      <c r="L31" s="13" t="n">
        <f aca="false">SUM(K31)/J31</f>
        <v>0.806451612903226</v>
      </c>
      <c r="M31" s="12" t="s">
        <v>47</v>
      </c>
      <c r="N31" s="12" t="s">
        <v>48</v>
      </c>
      <c r="O31" s="4" t="n">
        <v>1</v>
      </c>
      <c r="P31" s="4" t="n">
        <v>2</v>
      </c>
      <c r="Q31" s="14" t="s">
        <v>252</v>
      </c>
      <c r="R31" s="4" t="n">
        <v>7</v>
      </c>
      <c r="S31" s="4" t="s">
        <v>253</v>
      </c>
      <c r="T31" s="4" t="n">
        <v>6</v>
      </c>
      <c r="U31" s="4" t="n">
        <v>1</v>
      </c>
      <c r="V31" s="4" t="n">
        <v>1</v>
      </c>
      <c r="W31" s="4" t="s">
        <v>254</v>
      </c>
      <c r="X31" s="4" t="n">
        <v>5</v>
      </c>
      <c r="Y31" s="4" t="s">
        <v>255</v>
      </c>
      <c r="Z31" s="4" t="n">
        <v>5</v>
      </c>
      <c r="AA31" s="15" t="n">
        <f aca="false">SUM(X31)-R31</f>
        <v>-2</v>
      </c>
      <c r="AB31" s="15" t="n">
        <f aca="false">SUM(Z31)-T31</f>
        <v>-1</v>
      </c>
      <c r="AC31" s="4" t="n">
        <v>120</v>
      </c>
      <c r="AD31" s="4" t="n">
        <v>117</v>
      </c>
      <c r="AE31" s="4" t="n">
        <v>119</v>
      </c>
      <c r="AF31" s="4" t="n">
        <v>116</v>
      </c>
      <c r="AG31" s="4" t="n">
        <v>110</v>
      </c>
      <c r="AH31" s="4" t="n">
        <v>119</v>
      </c>
      <c r="AI31" s="5" t="n">
        <f aca="false">SUM(AF31)-AC31</f>
        <v>-4</v>
      </c>
      <c r="AJ31" s="5" t="n">
        <f aca="false">SUM(AG31)-AD31</f>
        <v>-7</v>
      </c>
      <c r="AK31" s="5" t="n">
        <f aca="false">SUM(AH31)-AE31</f>
        <v>0</v>
      </c>
      <c r="AL31" s="6" t="s">
        <v>53</v>
      </c>
      <c r="AM31" s="6"/>
    </row>
    <row r="32" customFormat="false" ht="14.25" hidden="false" customHeight="false" outlineLevel="0" collapsed="false">
      <c r="A32" s="11" t="n">
        <v>31</v>
      </c>
      <c r="B32" s="12" t="s">
        <v>94</v>
      </c>
      <c r="C32" s="11" t="s">
        <v>40</v>
      </c>
      <c r="D32" s="11" t="s">
        <v>41</v>
      </c>
      <c r="E32" s="12" t="s">
        <v>68</v>
      </c>
      <c r="F32" s="12" t="s">
        <v>43</v>
      </c>
      <c r="G32" s="12" t="s">
        <v>44</v>
      </c>
      <c r="H32" s="6" t="s">
        <v>256</v>
      </c>
      <c r="I32" s="6" t="s">
        <v>257</v>
      </c>
      <c r="J32" s="6" t="n">
        <v>36</v>
      </c>
      <c r="K32" s="6" t="n">
        <v>50</v>
      </c>
      <c r="L32" s="13" t="n">
        <f aca="false">SUM(K32)/J32</f>
        <v>1.38888888888889</v>
      </c>
      <c r="M32" s="12" t="s">
        <v>47</v>
      </c>
      <c r="N32" s="12" t="s">
        <v>48</v>
      </c>
      <c r="O32" s="4" t="n">
        <v>7</v>
      </c>
      <c r="P32" s="4" t="n">
        <v>4</v>
      </c>
      <c r="Q32" s="14" t="s">
        <v>258</v>
      </c>
      <c r="R32" s="4" t="n">
        <v>18</v>
      </c>
      <c r="S32" s="4" t="s">
        <v>259</v>
      </c>
      <c r="T32" s="4" t="n">
        <v>13</v>
      </c>
      <c r="U32" s="4" t="n">
        <v>5</v>
      </c>
      <c r="V32" s="4" t="n">
        <v>2</v>
      </c>
      <c r="W32" s="4" t="s">
        <v>260</v>
      </c>
      <c r="X32" s="4" t="n">
        <v>14</v>
      </c>
      <c r="Y32" s="4" t="s">
        <v>261</v>
      </c>
      <c r="Z32" s="4" t="n">
        <v>9</v>
      </c>
      <c r="AA32" s="15" t="n">
        <f aca="false">SUM(X32)-R32</f>
        <v>-4</v>
      </c>
      <c r="AB32" s="15" t="n">
        <f aca="false">SUM(Z32)-T32</f>
        <v>-4</v>
      </c>
      <c r="AC32" s="4" t="n">
        <v>124</v>
      </c>
      <c r="AD32" s="4" t="n">
        <v>125</v>
      </c>
      <c r="AE32" s="4" t="n">
        <v>119</v>
      </c>
      <c r="AF32" s="4" t="n">
        <v>124</v>
      </c>
      <c r="AG32" s="4" t="n">
        <v>129</v>
      </c>
      <c r="AH32" s="4" t="n">
        <v>115</v>
      </c>
      <c r="AI32" s="5" t="n">
        <f aca="false">SUM(AF32)-AC32</f>
        <v>0</v>
      </c>
      <c r="AJ32" s="5" t="n">
        <f aca="false">SUM(AG32)-AD32</f>
        <v>4</v>
      </c>
      <c r="AK32" s="5" t="n">
        <f aca="false">SUM(AH32)-AE32</f>
        <v>-4</v>
      </c>
      <c r="AL32" s="6" t="s">
        <v>53</v>
      </c>
      <c r="AM32" s="6"/>
    </row>
    <row r="33" customFormat="false" ht="14.25" hidden="false" customHeight="false" outlineLevel="0" collapsed="false">
      <c r="A33" s="17"/>
      <c r="B33" s="17"/>
      <c r="C33" s="17"/>
      <c r="D33" s="17"/>
      <c r="E33" s="17"/>
      <c r="F33" s="17"/>
      <c r="G33" s="17"/>
      <c r="H33" s="17"/>
      <c r="I33" s="17"/>
      <c r="J33" s="5"/>
      <c r="K33" s="6"/>
      <c r="L33" s="18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9"/>
      <c r="AB33" s="19"/>
      <c r="AC33" s="17"/>
      <c r="AD33" s="4"/>
      <c r="AE33" s="4"/>
      <c r="AF33" s="17"/>
      <c r="AG33" s="4" t="n">
        <f aca="false">STDEVP(AG2:AG32)</f>
        <v>10.7204570701012</v>
      </c>
      <c r="AH33" s="4" t="n">
        <f aca="false">STDEVP(AH2:AH32)</f>
        <v>9.97374284338289</v>
      </c>
      <c r="AI33" s="2"/>
      <c r="AJ33" s="2"/>
      <c r="AK33" s="2"/>
      <c r="AL33" s="2"/>
      <c r="AM33" s="2"/>
    </row>
    <row r="34" customFormat="false" ht="14.25" hidden="false" customHeight="false" outlineLevel="0" collapsed="false">
      <c r="J34" s="2"/>
      <c r="K3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Frontiers</cp:lastModifiedBy>
  <dcterms:modified xsi:type="dcterms:W3CDTF">2024-02-27T11:29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84E52142944B31BEF4DB6E5E2134B4</vt:lpwstr>
  </property>
  <property fmtid="{D5CDD505-2E9C-101B-9397-08002B2CF9AE}" pid="3" name="KSOProductBuildVer">
    <vt:lpwstr>2052-12.1.0.16250</vt:lpwstr>
  </property>
</Properties>
</file>